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4526"/>
  <workbookPr filterPrivacy="1" autoCompressPictures="0"/>
  <bookViews>
    <workbookView xWindow="780" yWindow="0" windowWidth="24700" windowHeight="15620" activeTab="5"/>
  </bookViews>
  <sheets>
    <sheet name="Fig 1" sheetId="1" r:id="rId1"/>
    <sheet name="Fig 2" sheetId="4" r:id="rId2"/>
    <sheet name="Fig 3" sheetId="5" r:id="rId3"/>
    <sheet name="Fig 4" sheetId="6" r:id="rId4"/>
    <sheet name="Fig 5" sheetId="2" r:id="rId5"/>
    <sheet name="Fig 6" sheetId="3" r:id="rId6"/>
  </sheets>
  <definedNames>
    <definedName name="std_dev">'Fig 1'!$M$3:$M$6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38" i="3" l="1"/>
  <c r="G36" i="3"/>
  <c r="G34" i="3"/>
  <c r="F38" i="3"/>
  <c r="E38" i="3"/>
  <c r="F37" i="3"/>
  <c r="E37" i="3"/>
  <c r="F36" i="3"/>
  <c r="E36" i="3"/>
  <c r="F35" i="3"/>
  <c r="E35" i="3"/>
  <c r="F34" i="3"/>
  <c r="E34" i="3"/>
  <c r="F33" i="3"/>
  <c r="E33" i="3"/>
  <c r="H64" i="2"/>
  <c r="H63" i="2"/>
  <c r="H59" i="2"/>
  <c r="H58" i="2"/>
  <c r="H54" i="2"/>
  <c r="H53" i="2"/>
  <c r="G64" i="2"/>
  <c r="F64" i="2"/>
  <c r="G63" i="2"/>
  <c r="F63" i="2"/>
  <c r="G62" i="2"/>
  <c r="F62" i="2"/>
  <c r="G59" i="2"/>
  <c r="F59" i="2"/>
  <c r="G58" i="2"/>
  <c r="F58" i="2"/>
  <c r="G57" i="2"/>
  <c r="F57" i="2"/>
  <c r="G54" i="2"/>
  <c r="F54" i="2"/>
  <c r="G53" i="2"/>
  <c r="F53" i="2"/>
  <c r="G52" i="2"/>
  <c r="F52" i="2"/>
  <c r="G18" i="2"/>
  <c r="F18" i="2"/>
  <c r="E18" i="2"/>
  <c r="G17" i="2"/>
  <c r="F17" i="2"/>
  <c r="E17" i="2"/>
  <c r="G16" i="2"/>
  <c r="F16" i="2"/>
  <c r="E16" i="2"/>
  <c r="F15" i="2"/>
  <c r="E15" i="2"/>
  <c r="G12" i="2"/>
  <c r="F12" i="2"/>
  <c r="E12" i="2"/>
  <c r="G11" i="2"/>
  <c r="F11" i="2"/>
  <c r="E11" i="2"/>
  <c r="G10" i="2"/>
  <c r="F10" i="2"/>
  <c r="E10" i="2"/>
  <c r="F9" i="2"/>
  <c r="E9" i="2"/>
  <c r="G6" i="2"/>
  <c r="F6" i="2"/>
  <c r="E6" i="2"/>
  <c r="G5" i="2"/>
  <c r="F5" i="2"/>
  <c r="E5" i="2"/>
  <c r="G4" i="2"/>
  <c r="F4" i="2"/>
  <c r="E4" i="2"/>
  <c r="F3" i="2"/>
  <c r="E3" i="2"/>
</calcChain>
</file>

<file path=xl/sharedStrings.xml><?xml version="1.0" encoding="utf-8"?>
<sst xmlns="http://schemas.openxmlformats.org/spreadsheetml/2006/main" count="328" uniqueCount="118">
  <si>
    <t>average</t>
  </si>
  <si>
    <t>std dev</t>
  </si>
  <si>
    <t xml:space="preserve">                         Fold Change</t>
  </si>
  <si>
    <t>Ttest (t/t0)</t>
  </si>
  <si>
    <t>Hours of diff.</t>
  </si>
  <si>
    <t>mir 146b level during C2C12 diffrentiation_Fig1A</t>
  </si>
  <si>
    <t>Average</t>
  </si>
  <si>
    <t>Setdev</t>
  </si>
  <si>
    <t>p value</t>
  </si>
  <si>
    <t>0hr</t>
  </si>
  <si>
    <t>24hr</t>
  </si>
  <si>
    <t>48hr</t>
  </si>
  <si>
    <t>Diff. hr</t>
  </si>
  <si>
    <t>mir 146b level during PM diffrentiation_Fig1B</t>
  </si>
  <si>
    <t>Mean</t>
  </si>
  <si>
    <t>Stdev</t>
  </si>
  <si>
    <t>D3 AI Bacl2</t>
  </si>
  <si>
    <t>D5 AI Bacl2</t>
  </si>
  <si>
    <t>D7 AI Bacl2</t>
  </si>
  <si>
    <t>D14 AI Bacl2</t>
  </si>
  <si>
    <t>D1 AI Saline</t>
  </si>
  <si>
    <t>miR 146b level in mice skeletal Muscle regeneration_Fig1C</t>
  </si>
  <si>
    <t>Fusion Index</t>
  </si>
  <si>
    <t>Set1_Anti-146b</t>
  </si>
  <si>
    <t>Set2_Anti-146b</t>
  </si>
  <si>
    <t>Set3_Anti-146b</t>
  </si>
  <si>
    <t>stdev</t>
  </si>
  <si>
    <t>pvalue</t>
  </si>
  <si>
    <t>Anti-146b</t>
  </si>
  <si>
    <t>Samples_day 3 diff</t>
  </si>
  <si>
    <t>Samples_day 2 diff</t>
  </si>
  <si>
    <t>day2</t>
  </si>
  <si>
    <t>day3</t>
  </si>
  <si>
    <t>Set1</t>
  </si>
  <si>
    <t>Set2</t>
  </si>
  <si>
    <t>Set3</t>
  </si>
  <si>
    <t>Anti-146b_C2C12 differentiation_Fusion Index_Fig2B</t>
  </si>
  <si>
    <t>Anti-146b_PM differentiation_Fusion Index_Fig2E</t>
  </si>
  <si>
    <t>Anti-146b_1</t>
  </si>
  <si>
    <t>Anti-146b_2</t>
  </si>
  <si>
    <t>Anti-146b_3</t>
  </si>
  <si>
    <t>Anti-146b_4</t>
  </si>
  <si>
    <t>Samples_day2 diff</t>
  </si>
  <si>
    <t>Set1_cel-67#1</t>
  </si>
  <si>
    <t>Set2_cel-67#1</t>
  </si>
  <si>
    <t>Set3_cel-67#1</t>
  </si>
  <si>
    <t>Set1_146b</t>
  </si>
  <si>
    <t>Set2_146b</t>
  </si>
  <si>
    <t>Set3_146b</t>
  </si>
  <si>
    <t>cel-67</t>
  </si>
  <si>
    <t>146b</t>
  </si>
  <si>
    <t>Samples_day3 diff</t>
  </si>
  <si>
    <t>146b oe_C2C12 differentiation_Fusion Index_Fig3B</t>
  </si>
  <si>
    <t>Smad4</t>
  </si>
  <si>
    <t>set1</t>
  </si>
  <si>
    <t>set2</t>
  </si>
  <si>
    <t>set3</t>
  </si>
  <si>
    <t>st dev</t>
  </si>
  <si>
    <t>t test</t>
  </si>
  <si>
    <t>Hmga2</t>
  </si>
  <si>
    <t>Notch1</t>
  </si>
  <si>
    <t>mRNA levels after miR-146b oe_Fig 4A</t>
  </si>
  <si>
    <t>ttest</t>
  </si>
  <si>
    <t>0Hr</t>
  </si>
  <si>
    <t>24Hr</t>
  </si>
  <si>
    <t>48Hr</t>
  </si>
  <si>
    <t>72Hr</t>
  </si>
  <si>
    <t xml:space="preserve">0 hr </t>
  </si>
  <si>
    <t>24 hr</t>
  </si>
  <si>
    <t>48 hr</t>
  </si>
  <si>
    <t>72 hr</t>
  </si>
  <si>
    <t>Smad4, Hmga2, Notch1 Levels during C2C12 differentiation_Fig 5A</t>
  </si>
  <si>
    <t>Smad4, Hmga2, Notch1 levels in mice skeletal Muscle regeneration_5B</t>
  </si>
  <si>
    <t>St dev</t>
  </si>
  <si>
    <t>Control_day0</t>
  </si>
  <si>
    <t>Control_day3</t>
  </si>
  <si>
    <t>Anti-146b_day3</t>
  </si>
  <si>
    <t>Smad4, Hmga2, Notch1 Levels following Anti-146b transfection+C2C12 differentiation_Fig. 5C</t>
  </si>
  <si>
    <t>Set5</t>
  </si>
  <si>
    <t>Set6</t>
  </si>
  <si>
    <t>Set7</t>
  </si>
  <si>
    <t>Set8</t>
  </si>
  <si>
    <t>Set9</t>
  </si>
  <si>
    <t>Set10</t>
  </si>
  <si>
    <t>Set11</t>
  </si>
  <si>
    <t>Set12</t>
  </si>
  <si>
    <t>ave</t>
  </si>
  <si>
    <t>std</t>
  </si>
  <si>
    <t>pMIR</t>
  </si>
  <si>
    <t>positive control</t>
  </si>
  <si>
    <t>Hmga2MRE1</t>
  </si>
  <si>
    <t>Hmga2MRE2</t>
  </si>
  <si>
    <t>Hmga2MRE3</t>
  </si>
  <si>
    <t>Notch1MRE</t>
  </si>
  <si>
    <t>Set4</t>
  </si>
  <si>
    <t>pMIR Empty</t>
  </si>
  <si>
    <t>Smad4 MRE</t>
  </si>
  <si>
    <t>Smad4MutantMRE</t>
  </si>
  <si>
    <t>Hmga2MutantMRE1</t>
  </si>
  <si>
    <t>Notch1MutantMRE</t>
  </si>
  <si>
    <t>Empty</t>
  </si>
  <si>
    <t>Luciferase Assay_Fig. 6B</t>
  </si>
  <si>
    <t>Anti-146b_C2C12_Luciferase Assay_Fig. 6C</t>
  </si>
  <si>
    <t>Smad4 MRE_control</t>
  </si>
  <si>
    <t>Smad4 MRE_Anti-146b</t>
  </si>
  <si>
    <t>Hmga2 MRE1_control</t>
  </si>
  <si>
    <t>Hmga2 MRE1_Anti-146b</t>
  </si>
  <si>
    <t>Notch1 MRE_control</t>
  </si>
  <si>
    <t>Notch1 MRE_Anti-146b</t>
  </si>
  <si>
    <t>NA</t>
  </si>
  <si>
    <t>Set1_Control</t>
  </si>
  <si>
    <t>Set2_Control</t>
  </si>
  <si>
    <t>Set3_Control</t>
  </si>
  <si>
    <t>Control</t>
  </si>
  <si>
    <t>Control_1</t>
  </si>
  <si>
    <t>Control_2</t>
  </si>
  <si>
    <t>Control_3</t>
  </si>
  <si>
    <t>Control_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0"/>
      <name val="Calibri"/>
      <scheme val="minor"/>
    </font>
    <font>
      <b/>
      <sz val="10"/>
      <color theme="1"/>
      <name val="Calibri"/>
      <scheme val="minor"/>
    </font>
    <font>
      <sz val="10"/>
      <color theme="1"/>
      <name val="Calibri"/>
      <scheme val="minor"/>
    </font>
    <font>
      <sz val="10"/>
      <color rgb="FF000000"/>
      <name val="Calibri"/>
      <scheme val="minor"/>
    </font>
    <font>
      <b/>
      <sz val="11"/>
      <color theme="1"/>
      <name val="Calibri"/>
      <family val="2"/>
      <scheme val="minor"/>
    </font>
    <font>
      <b/>
      <sz val="10"/>
      <color rgb="FF000000"/>
      <name val="Calibri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FF00"/>
        <bgColor rgb="FF000000"/>
      </patternFill>
    </fill>
  </fills>
  <borders count="1">
    <border>
      <left/>
      <right/>
      <top/>
      <bottom/>
      <diagonal/>
    </border>
  </borders>
  <cellStyleXfs count="77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9">
    <xf numFmtId="0" fontId="0" fillId="0" borderId="0" xfId="0"/>
    <xf numFmtId="0" fontId="3" fillId="0" borderId="0" xfId="0" applyFont="1"/>
    <xf numFmtId="0" fontId="4" fillId="0" borderId="0" xfId="0" applyFont="1"/>
    <xf numFmtId="0" fontId="5" fillId="0" borderId="0" xfId="0" applyFont="1"/>
    <xf numFmtId="0" fontId="3" fillId="0" borderId="0" xfId="0" applyFont="1" applyAlignment="1">
      <alignment vertical="center"/>
    </xf>
    <xf numFmtId="0" fontId="6" fillId="0" borderId="0" xfId="0" applyFont="1"/>
    <xf numFmtId="11" fontId="5" fillId="0" borderId="0" xfId="0" applyNumberFormat="1" applyFont="1"/>
    <xf numFmtId="0" fontId="4" fillId="2" borderId="0" xfId="0" applyFont="1" applyFill="1"/>
    <xf numFmtId="0" fontId="5" fillId="2" borderId="0" xfId="0" applyFont="1" applyFill="1"/>
    <xf numFmtId="0" fontId="7" fillId="2" borderId="0" xfId="0" applyFont="1" applyFill="1"/>
    <xf numFmtId="0" fontId="4" fillId="0" borderId="0" xfId="0" applyFont="1" applyFill="1"/>
    <xf numFmtId="0" fontId="0" fillId="2" borderId="0" xfId="0" applyFill="1"/>
    <xf numFmtId="0" fontId="8" fillId="3" borderId="0" xfId="0" applyFont="1" applyFill="1"/>
    <xf numFmtId="0" fontId="6" fillId="3" borderId="0" xfId="0" applyFont="1" applyFill="1"/>
    <xf numFmtId="0" fontId="6" fillId="2" borderId="0" xfId="0" applyFont="1" applyFill="1"/>
    <xf numFmtId="0" fontId="5" fillId="0" borderId="0" xfId="0" applyFont="1" applyFill="1"/>
    <xf numFmtId="0" fontId="5" fillId="0" borderId="0" xfId="0" applyFont="1" applyAlignment="1">
      <alignment horizontal="center"/>
    </xf>
    <xf numFmtId="0" fontId="5" fillId="0" borderId="0" xfId="0" applyFont="1" applyFill="1" applyAlignment="1">
      <alignment horizontal="center"/>
    </xf>
    <xf numFmtId="0" fontId="6" fillId="0" borderId="0" xfId="0" applyFont="1" applyAlignment="1">
      <alignment horizontal="center"/>
    </xf>
  </cellXfs>
  <cellStyles count="7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theme" Target="theme/theme1.xml"/><Relationship Id="rId8" Type="http://schemas.openxmlformats.org/officeDocument/2006/relationships/styles" Target="styles.xml"/><Relationship Id="rId9" Type="http://schemas.openxmlformats.org/officeDocument/2006/relationships/sharedStrings" Target="sharedStrings.xml"/><Relationship Id="rId10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75"/>
  <sheetViews>
    <sheetView zoomScale="150" zoomScaleNormal="150" zoomScalePageLayoutView="150" workbookViewId="0">
      <selection activeCell="L9" sqref="L9"/>
    </sheetView>
  </sheetViews>
  <sheetFormatPr baseColWidth="10" defaultColWidth="8.83203125" defaultRowHeight="14" x14ac:dyDescent="0"/>
  <cols>
    <col min="1" max="1" width="16" style="3" customWidth="1"/>
    <col min="2" max="2" width="10" style="3" customWidth="1"/>
    <col min="3" max="3" width="9.83203125" style="3" customWidth="1"/>
    <col min="4" max="5" width="8.83203125" style="3"/>
    <col min="6" max="6" width="11.5" style="3" customWidth="1"/>
    <col min="7" max="7" width="11" style="3" customWidth="1"/>
    <col min="8" max="16384" width="8.83203125" style="3"/>
  </cols>
  <sheetData>
    <row r="1" spans="1:10">
      <c r="A1" s="7" t="s">
        <v>5</v>
      </c>
      <c r="B1" s="7"/>
      <c r="C1" s="7"/>
      <c r="D1" s="2"/>
      <c r="E1" s="2"/>
    </row>
    <row r="2" spans="1:10">
      <c r="A2" s="3" t="s">
        <v>4</v>
      </c>
      <c r="B2" s="3" t="s">
        <v>2</v>
      </c>
      <c r="E2" s="3" t="s">
        <v>0</v>
      </c>
      <c r="F2" s="3" t="s">
        <v>1</v>
      </c>
      <c r="G2" s="3" t="s">
        <v>3</v>
      </c>
    </row>
    <row r="3" spans="1:10">
      <c r="A3" s="3">
        <v>0</v>
      </c>
      <c r="B3" s="3">
        <v>1</v>
      </c>
      <c r="C3" s="3">
        <v>1</v>
      </c>
      <c r="D3" s="3">
        <v>1</v>
      </c>
      <c r="E3" s="3">
        <v>1</v>
      </c>
      <c r="F3" s="3">
        <v>0</v>
      </c>
    </row>
    <row r="4" spans="1:10">
      <c r="A4" s="3">
        <v>24</v>
      </c>
      <c r="B4" s="3">
        <v>1.414213562</v>
      </c>
      <c r="C4" s="3">
        <v>1.6817928310000001</v>
      </c>
      <c r="D4" s="3">
        <v>1.9999999999999964</v>
      </c>
      <c r="E4" s="3">
        <v>1.6986687976666655</v>
      </c>
      <c r="F4" s="3">
        <v>0.29325762807535444</v>
      </c>
      <c r="G4" s="3">
        <v>5.401263160920533E-2</v>
      </c>
    </row>
    <row r="5" spans="1:10">
      <c r="A5" s="3">
        <v>48</v>
      </c>
      <c r="B5" s="3">
        <v>2.6390158220000002</v>
      </c>
      <c r="C5" s="3">
        <v>3.563594873</v>
      </c>
      <c r="D5" s="3">
        <v>2.7638257599355431</v>
      </c>
      <c r="E5" s="3">
        <v>2.9888121516451811</v>
      </c>
      <c r="F5" s="3">
        <v>0.5016729639196299</v>
      </c>
      <c r="G5" s="3">
        <v>2.0557835205797691E-2</v>
      </c>
    </row>
    <row r="6" spans="1:10">
      <c r="A6" s="3">
        <v>72</v>
      </c>
      <c r="B6" s="3">
        <v>4.5947934200000002</v>
      </c>
      <c r="C6" s="3">
        <v>3.324951585</v>
      </c>
      <c r="D6" s="3">
        <v>3.138336391587</v>
      </c>
      <c r="E6" s="3">
        <v>3.6860271321956666</v>
      </c>
      <c r="F6" s="3">
        <v>0.79252661279631398</v>
      </c>
      <c r="G6" s="3">
        <v>2.7814188070948882E-2</v>
      </c>
    </row>
    <row r="8" spans="1:10">
      <c r="A8" s="7" t="s">
        <v>13</v>
      </c>
      <c r="B8" s="7"/>
      <c r="C8" s="7"/>
      <c r="D8" s="2"/>
    </row>
    <row r="9" spans="1:10">
      <c r="A9" s="4" t="s">
        <v>12</v>
      </c>
      <c r="B9" s="3" t="s">
        <v>2</v>
      </c>
      <c r="E9" s="5" t="s">
        <v>6</v>
      </c>
      <c r="F9" s="5" t="s">
        <v>7</v>
      </c>
      <c r="G9" s="5" t="s">
        <v>8</v>
      </c>
    </row>
    <row r="10" spans="1:10">
      <c r="A10" s="1" t="s">
        <v>9</v>
      </c>
      <c r="B10" s="5">
        <v>1</v>
      </c>
      <c r="C10" s="5">
        <v>1</v>
      </c>
      <c r="D10" s="5">
        <v>1</v>
      </c>
      <c r="E10" s="5">
        <v>1</v>
      </c>
      <c r="F10" s="5">
        <v>0</v>
      </c>
      <c r="G10" s="5"/>
    </row>
    <row r="11" spans="1:10">
      <c r="A11" s="1" t="s">
        <v>10</v>
      </c>
      <c r="B11" s="5">
        <v>1.1674278039999999</v>
      </c>
      <c r="C11" s="5">
        <v>1.484523571</v>
      </c>
      <c r="D11" s="5">
        <v>1.594753377</v>
      </c>
      <c r="E11" s="5">
        <v>1.41556825</v>
      </c>
      <c r="F11" s="5">
        <v>0.22185110699999999</v>
      </c>
      <c r="G11" s="5">
        <v>8.3300427999999996E-2</v>
      </c>
    </row>
    <row r="12" spans="1:10">
      <c r="A12" s="1" t="s">
        <v>11</v>
      </c>
      <c r="B12" s="5">
        <v>1.6856830899999999</v>
      </c>
      <c r="C12" s="5">
        <v>2.2868049739999998</v>
      </c>
      <c r="D12" s="5">
        <v>1.8234449770000001</v>
      </c>
      <c r="E12" s="5">
        <v>1.9319776799999999</v>
      </c>
      <c r="F12" s="5">
        <v>0.314914894</v>
      </c>
      <c r="G12" s="5">
        <v>3.6015242000000003E-2</v>
      </c>
    </row>
    <row r="14" spans="1:10">
      <c r="A14" s="7" t="s">
        <v>21</v>
      </c>
      <c r="B14" s="7"/>
      <c r="C14" s="7"/>
      <c r="D14" s="7"/>
      <c r="E14" s="2"/>
    </row>
    <row r="15" spans="1:10">
      <c r="B15" s="16" t="s">
        <v>2</v>
      </c>
      <c r="C15" s="16"/>
      <c r="D15" s="16"/>
      <c r="E15" s="16"/>
      <c r="F15" s="16"/>
      <c r="G15" s="16"/>
      <c r="H15" s="3" t="s">
        <v>14</v>
      </c>
      <c r="I15" s="3" t="s">
        <v>15</v>
      </c>
      <c r="J15" s="3" t="s">
        <v>8</v>
      </c>
    </row>
    <row r="16" spans="1:10">
      <c r="A16" s="3" t="s">
        <v>20</v>
      </c>
      <c r="B16" s="3">
        <v>1</v>
      </c>
      <c r="C16" s="3">
        <v>1</v>
      </c>
      <c r="D16" s="3">
        <v>1</v>
      </c>
      <c r="E16" s="3">
        <v>1</v>
      </c>
      <c r="F16" s="3">
        <v>1</v>
      </c>
      <c r="G16" s="3">
        <v>1</v>
      </c>
      <c r="H16" s="3">
        <v>1</v>
      </c>
      <c r="I16" s="3">
        <v>0</v>
      </c>
      <c r="J16" s="6"/>
    </row>
    <row r="17" spans="1:10">
      <c r="A17" s="3" t="s">
        <v>16</v>
      </c>
      <c r="C17" s="3">
        <v>1.8403753009999999</v>
      </c>
      <c r="D17" s="3">
        <v>2.6026837110000001</v>
      </c>
      <c r="G17" s="3">
        <v>1.954319937</v>
      </c>
      <c r="H17" s="3">
        <v>2.1324596499999999</v>
      </c>
      <c r="I17" s="3">
        <v>0.41119198200000001</v>
      </c>
      <c r="J17" s="3">
        <v>4.1246461999999998E-2</v>
      </c>
    </row>
    <row r="18" spans="1:10">
      <c r="A18" s="3" t="s">
        <v>17</v>
      </c>
      <c r="B18" s="3">
        <v>1.9611048440000001</v>
      </c>
      <c r="C18" s="3">
        <v>1.204415628</v>
      </c>
      <c r="D18" s="3">
        <v>2.77983644</v>
      </c>
      <c r="E18" s="3">
        <v>1.894302414</v>
      </c>
      <c r="F18" s="3">
        <v>1.6188844330000001</v>
      </c>
      <c r="H18" s="3">
        <v>1.891708752</v>
      </c>
      <c r="I18" s="3">
        <v>0.57887785400000003</v>
      </c>
      <c r="J18" s="3">
        <v>2.6186714E-2</v>
      </c>
    </row>
    <row r="19" spans="1:10">
      <c r="A19" s="3" t="s">
        <v>18</v>
      </c>
      <c r="B19" s="3">
        <v>1.2418578119999999</v>
      </c>
      <c r="C19" s="3">
        <v>0.90281356499999998</v>
      </c>
      <c r="D19" s="3">
        <v>1.684709682</v>
      </c>
      <c r="E19" s="3">
        <v>1.101268814</v>
      </c>
      <c r="F19" s="3">
        <v>1.0711545609999999</v>
      </c>
      <c r="G19" s="3">
        <v>1.1560202479999999</v>
      </c>
      <c r="H19" s="3">
        <v>1.19297078</v>
      </c>
      <c r="I19" s="3">
        <v>0.26570738900000002</v>
      </c>
      <c r="J19" s="3">
        <v>0.13537801899999999</v>
      </c>
    </row>
    <row r="20" spans="1:10">
      <c r="A20" s="3" t="s">
        <v>19</v>
      </c>
      <c r="B20" s="3">
        <v>0.69737183300000005</v>
      </c>
      <c r="C20" s="3">
        <v>0.80478017199999996</v>
      </c>
      <c r="D20" s="3">
        <v>1.325619442</v>
      </c>
      <c r="E20" s="3">
        <v>0.80478017199999996</v>
      </c>
      <c r="F20" s="3">
        <v>0.82931954600000002</v>
      </c>
      <c r="G20" s="3">
        <v>0.86254203200000001</v>
      </c>
      <c r="H20" s="3">
        <v>0.88740220000000003</v>
      </c>
      <c r="I20" s="3">
        <v>0.22171617599999999</v>
      </c>
      <c r="J20" s="3">
        <v>0.26864971399999998</v>
      </c>
    </row>
    <row r="22" spans="1:10">
      <c r="A22" s="10"/>
      <c r="B22" s="15"/>
      <c r="C22" s="15"/>
      <c r="D22" s="15"/>
      <c r="E22" s="15"/>
      <c r="F22" s="15"/>
      <c r="G22" s="15"/>
    </row>
    <row r="23" spans="1:10">
      <c r="A23" s="15"/>
      <c r="B23" s="17"/>
      <c r="C23" s="17"/>
      <c r="D23" s="17"/>
      <c r="E23" s="15"/>
      <c r="F23" s="15"/>
      <c r="G23" s="15"/>
    </row>
    <row r="24" spans="1:10">
      <c r="A24" s="15"/>
      <c r="B24" s="15"/>
      <c r="C24" s="15"/>
      <c r="D24" s="15"/>
      <c r="E24" s="15"/>
      <c r="F24" s="15"/>
      <c r="G24" s="15"/>
    </row>
    <row r="25" spans="1:10">
      <c r="A25" s="15"/>
      <c r="B25" s="15"/>
      <c r="C25" s="15"/>
      <c r="D25" s="15"/>
      <c r="E25" s="15"/>
      <c r="F25" s="15"/>
      <c r="G25" s="15"/>
    </row>
    <row r="26" spans="1:10">
      <c r="A26" s="15"/>
      <c r="B26" s="15"/>
      <c r="C26" s="15"/>
      <c r="D26" s="15"/>
      <c r="E26" s="15"/>
      <c r="F26" s="15"/>
      <c r="G26" s="15"/>
    </row>
    <row r="27" spans="1:10">
      <c r="A27" s="15"/>
      <c r="B27" s="15"/>
      <c r="C27" s="15"/>
      <c r="D27" s="15"/>
      <c r="E27" s="15"/>
      <c r="F27" s="15"/>
      <c r="G27" s="15"/>
      <c r="J27" s="6"/>
    </row>
    <row r="28" spans="1:10">
      <c r="A28" s="15"/>
      <c r="B28" s="15"/>
      <c r="C28" s="15"/>
      <c r="D28" s="15"/>
      <c r="E28" s="15"/>
      <c r="F28" s="15"/>
      <c r="G28" s="15"/>
    </row>
    <row r="29" spans="1:10">
      <c r="A29" s="15"/>
      <c r="B29" s="15"/>
      <c r="C29" s="15"/>
      <c r="D29" s="15"/>
      <c r="E29" s="15"/>
      <c r="F29" s="15"/>
      <c r="G29" s="15"/>
    </row>
    <row r="30" spans="1:10">
      <c r="A30" s="15"/>
      <c r="B30" s="15"/>
      <c r="C30" s="15"/>
      <c r="D30" s="15"/>
      <c r="E30" s="15"/>
      <c r="F30" s="15"/>
      <c r="G30" s="15"/>
    </row>
    <row r="31" spans="1:10">
      <c r="A31" s="15"/>
      <c r="B31" s="15"/>
      <c r="C31" s="15"/>
      <c r="D31" s="15"/>
      <c r="E31" s="15"/>
      <c r="F31" s="15"/>
      <c r="G31" s="15"/>
    </row>
    <row r="32" spans="1:10">
      <c r="A32" s="15"/>
      <c r="B32" s="15"/>
      <c r="C32" s="15"/>
      <c r="D32" s="15"/>
      <c r="E32" s="15"/>
      <c r="F32" s="15"/>
      <c r="G32" s="15"/>
    </row>
    <row r="33" spans="1:7">
      <c r="A33" s="15"/>
      <c r="B33" s="17"/>
      <c r="C33" s="17"/>
      <c r="D33" s="17"/>
      <c r="E33" s="15"/>
      <c r="F33" s="15"/>
      <c r="G33" s="15"/>
    </row>
    <row r="34" spans="1:7">
      <c r="A34" s="15"/>
      <c r="B34" s="15"/>
      <c r="C34" s="15"/>
      <c r="D34" s="15"/>
      <c r="E34" s="15"/>
      <c r="F34" s="15"/>
      <c r="G34" s="15"/>
    </row>
    <row r="35" spans="1:7">
      <c r="A35" s="15"/>
      <c r="B35" s="15"/>
      <c r="C35" s="15"/>
      <c r="D35" s="15"/>
      <c r="E35" s="15"/>
      <c r="F35" s="15"/>
      <c r="G35" s="15"/>
    </row>
    <row r="36" spans="1:7">
      <c r="A36" s="15"/>
      <c r="B36" s="15"/>
      <c r="C36" s="15"/>
      <c r="D36" s="15"/>
      <c r="E36" s="15"/>
      <c r="F36" s="15"/>
      <c r="G36" s="15"/>
    </row>
    <row r="37" spans="1:7">
      <c r="A37" s="15"/>
      <c r="B37" s="15"/>
      <c r="C37" s="15"/>
      <c r="D37" s="15"/>
      <c r="E37" s="15"/>
      <c r="F37" s="15"/>
      <c r="G37" s="15"/>
    </row>
    <row r="38" spans="1:7">
      <c r="A38" s="15"/>
      <c r="B38" s="15"/>
      <c r="C38" s="15"/>
      <c r="D38" s="15"/>
      <c r="E38" s="15"/>
      <c r="F38" s="15"/>
      <c r="G38" s="15"/>
    </row>
    <row r="39" spans="1:7">
      <c r="A39" s="15"/>
      <c r="B39" s="15"/>
      <c r="C39" s="15"/>
      <c r="D39" s="15"/>
      <c r="E39" s="15"/>
      <c r="F39" s="15"/>
      <c r="G39" s="15"/>
    </row>
    <row r="40" spans="1:7">
      <c r="A40" s="15"/>
      <c r="B40" s="15"/>
      <c r="C40" s="15"/>
      <c r="D40" s="15"/>
      <c r="E40" s="15"/>
      <c r="F40" s="15"/>
      <c r="G40" s="15"/>
    </row>
    <row r="41" spans="1:7">
      <c r="A41" s="15"/>
      <c r="B41" s="15"/>
      <c r="C41" s="15"/>
      <c r="D41" s="15"/>
      <c r="E41" s="15"/>
      <c r="F41" s="15"/>
      <c r="G41" s="15"/>
    </row>
    <row r="42" spans="1:7">
      <c r="A42" s="15"/>
      <c r="B42" s="15"/>
      <c r="C42" s="15"/>
      <c r="D42" s="15"/>
      <c r="E42" s="15"/>
      <c r="F42" s="15"/>
      <c r="G42" s="15"/>
    </row>
    <row r="43" spans="1:7">
      <c r="A43" s="15"/>
      <c r="B43" s="15"/>
      <c r="C43" s="15"/>
      <c r="D43" s="15"/>
      <c r="E43" s="15"/>
      <c r="F43" s="15"/>
      <c r="G43" s="15"/>
    </row>
    <row r="44" spans="1:7">
      <c r="A44" s="15"/>
      <c r="B44" s="15"/>
      <c r="C44" s="15"/>
      <c r="D44" s="15"/>
      <c r="E44" s="15"/>
      <c r="F44" s="15"/>
      <c r="G44" s="15"/>
    </row>
    <row r="45" spans="1:7">
      <c r="A45" s="15"/>
      <c r="B45" s="15"/>
      <c r="C45" s="15"/>
      <c r="D45" s="15"/>
      <c r="E45" s="15"/>
      <c r="F45" s="15"/>
      <c r="G45" s="15"/>
    </row>
    <row r="46" spans="1:7">
      <c r="A46" s="15"/>
      <c r="B46" s="15"/>
      <c r="C46" s="15"/>
      <c r="D46" s="15"/>
      <c r="E46" s="15"/>
      <c r="F46" s="15"/>
      <c r="G46" s="15"/>
    </row>
    <row r="47" spans="1:7">
      <c r="A47" s="15"/>
      <c r="B47" s="15"/>
      <c r="C47" s="15"/>
      <c r="D47" s="15"/>
      <c r="E47" s="15"/>
      <c r="F47" s="15"/>
      <c r="G47" s="15"/>
    </row>
    <row r="48" spans="1:7">
      <c r="A48" s="10"/>
      <c r="B48" s="15"/>
      <c r="C48" s="15"/>
      <c r="D48" s="15"/>
      <c r="E48" s="15"/>
      <c r="F48" s="15"/>
      <c r="G48" s="15"/>
    </row>
    <row r="49" spans="1:7">
      <c r="A49" s="15"/>
      <c r="B49" s="15"/>
      <c r="C49" s="15"/>
      <c r="D49" s="15"/>
      <c r="E49" s="15"/>
      <c r="F49" s="15"/>
      <c r="G49" s="15"/>
    </row>
    <row r="50" spans="1:7">
      <c r="A50" s="15"/>
      <c r="B50" s="15"/>
      <c r="C50" s="15"/>
      <c r="D50" s="15"/>
      <c r="E50" s="15"/>
      <c r="F50" s="15"/>
      <c r="G50" s="15"/>
    </row>
    <row r="51" spans="1:7">
      <c r="A51" s="15"/>
      <c r="B51" s="15"/>
      <c r="C51" s="15"/>
      <c r="D51" s="15"/>
      <c r="E51" s="15"/>
      <c r="F51" s="15"/>
      <c r="G51" s="15"/>
    </row>
    <row r="52" spans="1:7">
      <c r="A52" s="15"/>
      <c r="B52" s="15"/>
      <c r="C52" s="15"/>
      <c r="D52" s="15"/>
      <c r="E52" s="15"/>
      <c r="F52" s="15"/>
      <c r="G52" s="15"/>
    </row>
    <row r="53" spans="1:7">
      <c r="A53" s="15"/>
      <c r="B53" s="15"/>
      <c r="C53" s="15"/>
      <c r="D53" s="15"/>
      <c r="E53" s="15"/>
      <c r="F53" s="15"/>
      <c r="G53" s="15"/>
    </row>
    <row r="54" spans="1:7">
      <c r="A54" s="15"/>
      <c r="B54" s="15"/>
      <c r="C54" s="15"/>
      <c r="D54" s="15"/>
      <c r="E54" s="15"/>
      <c r="F54" s="15"/>
      <c r="G54" s="15"/>
    </row>
    <row r="55" spans="1:7">
      <c r="A55" s="15"/>
      <c r="B55" s="15"/>
      <c r="C55" s="15"/>
      <c r="D55" s="15"/>
      <c r="E55" s="15"/>
      <c r="F55" s="15"/>
      <c r="G55" s="15"/>
    </row>
    <row r="56" spans="1:7">
      <c r="A56" s="15"/>
      <c r="B56" s="15"/>
      <c r="C56" s="15"/>
      <c r="D56" s="15"/>
      <c r="E56" s="15"/>
      <c r="F56" s="15"/>
      <c r="G56" s="15"/>
    </row>
    <row r="57" spans="1:7">
      <c r="A57" s="15"/>
      <c r="B57" s="15"/>
      <c r="C57" s="15"/>
      <c r="D57" s="15"/>
      <c r="E57" s="15"/>
      <c r="F57" s="15"/>
      <c r="G57" s="15"/>
    </row>
    <row r="58" spans="1:7">
      <c r="A58" s="15"/>
      <c r="B58" s="15"/>
      <c r="C58" s="15"/>
      <c r="D58" s="15"/>
      <c r="E58" s="15"/>
      <c r="F58" s="15"/>
      <c r="G58" s="15"/>
    </row>
    <row r="59" spans="1:7">
      <c r="A59" s="15"/>
      <c r="B59" s="15"/>
      <c r="C59" s="15"/>
      <c r="D59" s="15"/>
      <c r="E59" s="15"/>
      <c r="F59" s="15"/>
      <c r="G59" s="15"/>
    </row>
    <row r="60" spans="1:7">
      <c r="A60" s="15"/>
      <c r="B60" s="15"/>
      <c r="C60" s="15"/>
      <c r="D60" s="15"/>
      <c r="E60" s="15"/>
      <c r="F60" s="15"/>
      <c r="G60" s="15"/>
    </row>
    <row r="61" spans="1:7">
      <c r="A61" s="15"/>
      <c r="B61" s="15"/>
      <c r="C61" s="15"/>
      <c r="D61" s="15"/>
      <c r="E61" s="15"/>
      <c r="F61" s="15"/>
      <c r="G61" s="15"/>
    </row>
    <row r="62" spans="1:7">
      <c r="A62" s="15"/>
      <c r="B62" s="15"/>
      <c r="C62" s="15"/>
      <c r="D62" s="15"/>
      <c r="E62" s="15"/>
      <c r="F62" s="15"/>
      <c r="G62" s="15"/>
    </row>
    <row r="63" spans="1:7">
      <c r="A63" s="15"/>
      <c r="B63" s="15"/>
      <c r="C63" s="15"/>
      <c r="D63" s="15"/>
      <c r="E63" s="15"/>
      <c r="F63" s="15"/>
      <c r="G63" s="15"/>
    </row>
    <row r="64" spans="1:7">
      <c r="A64" s="15"/>
      <c r="B64" s="15"/>
      <c r="C64" s="15"/>
      <c r="D64" s="15"/>
      <c r="E64" s="15"/>
      <c r="F64" s="15"/>
      <c r="G64" s="15"/>
    </row>
    <row r="65" spans="1:7">
      <c r="A65" s="15"/>
      <c r="B65" s="15"/>
      <c r="C65" s="15"/>
      <c r="D65" s="15"/>
      <c r="E65" s="15"/>
      <c r="F65" s="15"/>
      <c r="G65" s="15"/>
    </row>
    <row r="66" spans="1:7">
      <c r="A66" s="15"/>
      <c r="B66" s="15"/>
      <c r="C66" s="15"/>
      <c r="D66" s="15"/>
      <c r="E66" s="15"/>
      <c r="F66" s="15"/>
      <c r="G66" s="15"/>
    </row>
    <row r="67" spans="1:7">
      <c r="A67" s="15"/>
      <c r="B67" s="15"/>
      <c r="C67" s="15"/>
      <c r="D67" s="15"/>
      <c r="E67" s="15"/>
      <c r="F67" s="15"/>
      <c r="G67" s="15"/>
    </row>
    <row r="68" spans="1:7">
      <c r="A68" s="15"/>
      <c r="B68" s="15"/>
      <c r="C68" s="15"/>
      <c r="D68" s="15"/>
      <c r="E68" s="15"/>
      <c r="F68" s="15"/>
      <c r="G68" s="15"/>
    </row>
    <row r="69" spans="1:7">
      <c r="A69" s="15"/>
      <c r="B69" s="15"/>
      <c r="C69" s="15"/>
      <c r="D69" s="15"/>
      <c r="E69" s="15"/>
      <c r="F69" s="15"/>
      <c r="G69" s="15"/>
    </row>
    <row r="70" spans="1:7">
      <c r="A70" s="15"/>
      <c r="B70" s="15"/>
      <c r="C70" s="15"/>
      <c r="D70" s="15"/>
      <c r="E70" s="15"/>
      <c r="F70" s="15"/>
      <c r="G70" s="15"/>
    </row>
    <row r="71" spans="1:7">
      <c r="A71" s="15"/>
      <c r="B71" s="15"/>
      <c r="C71" s="15"/>
      <c r="D71" s="15"/>
      <c r="E71" s="15"/>
      <c r="F71" s="15"/>
      <c r="G71" s="15"/>
    </row>
    <row r="72" spans="1:7">
      <c r="A72" s="15"/>
      <c r="B72" s="15"/>
      <c r="C72" s="15"/>
      <c r="D72" s="15"/>
      <c r="E72" s="15"/>
      <c r="F72" s="15"/>
      <c r="G72" s="15"/>
    </row>
    <row r="73" spans="1:7">
      <c r="A73" s="15"/>
      <c r="B73" s="15"/>
      <c r="C73" s="15"/>
      <c r="D73" s="15"/>
      <c r="E73" s="15"/>
      <c r="F73" s="15"/>
      <c r="G73" s="15"/>
    </row>
    <row r="74" spans="1:7">
      <c r="A74" s="15"/>
      <c r="B74" s="15"/>
      <c r="C74" s="15"/>
      <c r="D74" s="15"/>
      <c r="E74" s="15"/>
      <c r="F74" s="15"/>
      <c r="G74" s="15"/>
    </row>
    <row r="75" spans="1:7">
      <c r="A75" s="15"/>
      <c r="B75" s="15"/>
      <c r="C75" s="15"/>
      <c r="D75" s="15"/>
      <c r="E75" s="15"/>
      <c r="F75" s="15"/>
      <c r="G75" s="15"/>
    </row>
  </sheetData>
  <mergeCells count="3">
    <mergeCell ref="B15:G15"/>
    <mergeCell ref="B23:D23"/>
    <mergeCell ref="B33:D33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4"/>
  <sheetViews>
    <sheetView topLeftCell="A35" zoomScale="150" zoomScaleNormal="150" zoomScalePageLayoutView="150" workbookViewId="0">
      <selection activeCell="B57" sqref="B57"/>
    </sheetView>
  </sheetViews>
  <sheetFormatPr baseColWidth="10" defaultRowHeight="14" x14ac:dyDescent="0"/>
  <sheetData>
    <row r="1" spans="1:7">
      <c r="A1" s="12" t="s">
        <v>36</v>
      </c>
      <c r="B1" s="12"/>
      <c r="C1" s="12"/>
      <c r="D1" s="12"/>
      <c r="E1" s="13"/>
      <c r="F1" s="5"/>
      <c r="G1" s="5"/>
    </row>
    <row r="2" spans="1:7">
      <c r="A2" s="5" t="s">
        <v>30</v>
      </c>
      <c r="B2" s="18" t="s">
        <v>22</v>
      </c>
      <c r="C2" s="18"/>
      <c r="D2" s="18"/>
      <c r="E2" s="5" t="s">
        <v>6</v>
      </c>
      <c r="F2" s="5"/>
      <c r="G2" s="5"/>
    </row>
    <row r="3" spans="1:7">
      <c r="A3" s="5" t="s">
        <v>110</v>
      </c>
      <c r="B3" s="5">
        <v>12.842465750000001</v>
      </c>
      <c r="C3" s="5">
        <v>16.938775509999999</v>
      </c>
      <c r="D3" s="5">
        <v>12.61538462</v>
      </c>
      <c r="E3" s="5">
        <v>14.132208629999999</v>
      </c>
      <c r="F3" s="5"/>
      <c r="G3" s="5"/>
    </row>
    <row r="4" spans="1:7">
      <c r="A4" s="5" t="s">
        <v>111</v>
      </c>
      <c r="B4" s="5">
        <v>15.838926170000001</v>
      </c>
      <c r="C4" s="5">
        <v>14.41647597</v>
      </c>
      <c r="D4" s="5">
        <v>12.75626424</v>
      </c>
      <c r="E4" s="5">
        <v>14.337222130000001</v>
      </c>
      <c r="F4" s="5"/>
      <c r="G4" s="5"/>
    </row>
    <row r="5" spans="1:7">
      <c r="A5" s="5" t="s">
        <v>112</v>
      </c>
      <c r="B5" s="5">
        <v>11.64921466</v>
      </c>
      <c r="C5" s="5">
        <v>11.318242339999999</v>
      </c>
      <c r="D5" s="5">
        <v>12.170639899999999</v>
      </c>
      <c r="E5" s="5">
        <v>11.71269897</v>
      </c>
      <c r="F5" s="5"/>
      <c r="G5" s="5"/>
    </row>
    <row r="6" spans="1:7">
      <c r="A6" s="5" t="s">
        <v>23</v>
      </c>
      <c r="B6" s="5">
        <v>6.574923547</v>
      </c>
      <c r="C6" s="5">
        <v>4.0404040400000003</v>
      </c>
      <c r="D6" s="5">
        <v>4.6798029559999996</v>
      </c>
      <c r="E6" s="5">
        <v>5.098376848</v>
      </c>
      <c r="F6" s="5"/>
      <c r="G6" s="5"/>
    </row>
    <row r="7" spans="1:7">
      <c r="A7" s="5" t="s">
        <v>24</v>
      </c>
      <c r="B7" s="5">
        <v>8.6247086250000002</v>
      </c>
      <c r="C7" s="5">
        <v>6.031746032</v>
      </c>
      <c r="D7" s="5">
        <v>8.3798882680000002</v>
      </c>
      <c r="E7" s="5">
        <v>7.6787809749999996</v>
      </c>
      <c r="F7" s="5"/>
      <c r="G7" s="5"/>
    </row>
    <row r="8" spans="1:7">
      <c r="A8" s="5" t="s">
        <v>25</v>
      </c>
      <c r="B8" s="5">
        <v>4.3832823650000003</v>
      </c>
      <c r="C8" s="5">
        <v>6.5292096219999998</v>
      </c>
      <c r="D8" s="5">
        <v>6.4968152870000004</v>
      </c>
      <c r="E8" s="5">
        <v>5.8031024249999996</v>
      </c>
      <c r="F8" s="5"/>
      <c r="G8" s="5"/>
    </row>
    <row r="9" spans="1:7">
      <c r="A9" s="5"/>
      <c r="B9" s="5" t="s">
        <v>6</v>
      </c>
      <c r="C9" s="5" t="s">
        <v>26</v>
      </c>
      <c r="D9" s="5" t="s">
        <v>27</v>
      </c>
      <c r="E9" s="5"/>
      <c r="F9" s="5"/>
      <c r="G9" s="5"/>
    </row>
    <row r="10" spans="1:7">
      <c r="A10" s="5" t="s">
        <v>113</v>
      </c>
      <c r="B10" s="5">
        <v>13.39404324</v>
      </c>
      <c r="C10" s="5">
        <v>1.4596905689999999</v>
      </c>
      <c r="D10" s="5"/>
      <c r="E10" s="5"/>
      <c r="F10" s="5"/>
      <c r="G10" s="5"/>
    </row>
    <row r="11" spans="1:7">
      <c r="A11" s="5" t="s">
        <v>28</v>
      </c>
      <c r="B11" s="5">
        <v>6.1934200820000003</v>
      </c>
      <c r="C11" s="5">
        <v>1.3337474540000001</v>
      </c>
      <c r="D11" s="5">
        <v>1.6678597E-2</v>
      </c>
      <c r="E11" s="5"/>
      <c r="F11" s="5"/>
      <c r="G11" s="5"/>
    </row>
    <row r="12" spans="1:7">
      <c r="A12" s="5" t="s">
        <v>29</v>
      </c>
      <c r="B12" s="18" t="s">
        <v>22</v>
      </c>
      <c r="C12" s="18"/>
      <c r="D12" s="18"/>
      <c r="E12" s="5" t="s">
        <v>6</v>
      </c>
      <c r="F12" s="5"/>
      <c r="G12" s="5"/>
    </row>
    <row r="13" spans="1:7">
      <c r="A13" s="5" t="s">
        <v>110</v>
      </c>
      <c r="B13" s="5">
        <v>35.498839910000001</v>
      </c>
      <c r="C13" s="5">
        <v>40.615835779999998</v>
      </c>
      <c r="D13" s="5">
        <v>40.419091969999997</v>
      </c>
      <c r="E13" s="5">
        <v>38.844589220000003</v>
      </c>
      <c r="F13" s="5"/>
      <c r="G13" s="5"/>
    </row>
    <row r="14" spans="1:7">
      <c r="A14" s="5" t="s">
        <v>111</v>
      </c>
      <c r="B14" s="5">
        <v>38.285714290000001</v>
      </c>
      <c r="C14" s="5">
        <v>30.943683409999998</v>
      </c>
      <c r="D14" s="5">
        <v>33.037974679999998</v>
      </c>
      <c r="E14" s="5">
        <v>34.089124130000002</v>
      </c>
      <c r="F14" s="5"/>
      <c r="G14" s="5"/>
    </row>
    <row r="15" spans="1:7">
      <c r="A15" s="5" t="s">
        <v>112</v>
      </c>
      <c r="B15" s="5">
        <v>34.545454550000002</v>
      </c>
      <c r="C15" s="5">
        <v>35.78947368</v>
      </c>
      <c r="D15" s="5">
        <v>32.696629209999998</v>
      </c>
      <c r="E15" s="5">
        <v>34.343852480000002</v>
      </c>
      <c r="F15" s="5"/>
      <c r="G15" s="5"/>
    </row>
    <row r="16" spans="1:7">
      <c r="A16" s="5" t="s">
        <v>23</v>
      </c>
      <c r="B16" s="5">
        <v>25.648414989999999</v>
      </c>
      <c r="C16" s="5">
        <v>25.863340560000001</v>
      </c>
      <c r="D16" s="5">
        <v>29.617834389999999</v>
      </c>
      <c r="E16" s="5">
        <v>27.043196649999999</v>
      </c>
      <c r="F16" s="5"/>
      <c r="G16" s="5"/>
    </row>
    <row r="17" spans="1:7">
      <c r="A17" s="5" t="s">
        <v>24</v>
      </c>
      <c r="B17" s="5">
        <v>25.10920437</v>
      </c>
      <c r="C17" s="5">
        <v>26.11275964</v>
      </c>
      <c r="D17" s="5">
        <v>27.188328909999999</v>
      </c>
      <c r="E17" s="5">
        <v>26.13676431</v>
      </c>
      <c r="F17" s="5"/>
      <c r="G17" s="5"/>
    </row>
    <row r="18" spans="1:7">
      <c r="A18" s="5" t="s">
        <v>25</v>
      </c>
      <c r="B18" s="5">
        <v>26.59066232</v>
      </c>
      <c r="C18" s="5">
        <v>21.604938270000002</v>
      </c>
      <c r="D18" s="5">
        <v>26.54498044</v>
      </c>
      <c r="E18" s="5">
        <v>24.913527009999999</v>
      </c>
      <c r="F18" s="5"/>
      <c r="G18" s="5"/>
    </row>
    <row r="19" spans="1:7">
      <c r="A19" s="5"/>
      <c r="B19" s="5" t="s">
        <v>6</v>
      </c>
      <c r="C19" s="5" t="s">
        <v>26</v>
      </c>
      <c r="D19" s="5" t="s">
        <v>27</v>
      </c>
      <c r="E19" s="5"/>
      <c r="F19" s="5"/>
      <c r="G19" s="5"/>
    </row>
    <row r="20" spans="1:7">
      <c r="A20" s="5" t="s">
        <v>113</v>
      </c>
      <c r="B20" s="5">
        <v>35.759188610000002</v>
      </c>
      <c r="C20" s="5">
        <v>2.675069031</v>
      </c>
      <c r="D20" s="5"/>
      <c r="E20" s="5"/>
      <c r="F20" s="5"/>
      <c r="G20" s="5"/>
    </row>
    <row r="21" spans="1:7">
      <c r="A21" s="5" t="s">
        <v>28</v>
      </c>
      <c r="B21" s="5">
        <v>26.03116266</v>
      </c>
      <c r="C21" s="5">
        <v>1.0687548689999999</v>
      </c>
      <c r="D21" s="5">
        <v>1.3021166000000001E-2</v>
      </c>
      <c r="E21" s="5"/>
      <c r="F21" s="5"/>
      <c r="G21" s="5"/>
    </row>
    <row r="22" spans="1:7">
      <c r="A22" s="5"/>
      <c r="B22" s="5" t="s">
        <v>6</v>
      </c>
      <c r="C22" s="5"/>
      <c r="D22" s="5" t="s">
        <v>26</v>
      </c>
      <c r="E22" s="5"/>
      <c r="F22" s="5"/>
      <c r="G22" s="5"/>
    </row>
    <row r="23" spans="1:7">
      <c r="A23" s="5"/>
      <c r="B23" s="5" t="s">
        <v>31</v>
      </c>
      <c r="C23" s="5" t="s">
        <v>32</v>
      </c>
      <c r="D23" s="5" t="s">
        <v>31</v>
      </c>
      <c r="E23" s="5" t="s">
        <v>32</v>
      </c>
      <c r="F23" s="5"/>
      <c r="G23" s="5"/>
    </row>
    <row r="24" spans="1:7">
      <c r="A24" s="5" t="s">
        <v>113</v>
      </c>
      <c r="B24" s="5">
        <v>13.39404324</v>
      </c>
      <c r="C24" s="5">
        <v>35.759188610000002</v>
      </c>
      <c r="D24" s="5">
        <v>1.4596905689999999</v>
      </c>
      <c r="E24" s="5">
        <v>2.675069031</v>
      </c>
      <c r="F24" s="5"/>
      <c r="G24" s="5"/>
    </row>
    <row r="25" spans="1:7">
      <c r="A25" s="5" t="s">
        <v>28</v>
      </c>
      <c r="B25" s="5">
        <v>6.1934200820000003</v>
      </c>
      <c r="C25" s="5">
        <v>26.03116266</v>
      </c>
      <c r="D25" s="5">
        <v>1.3337474540000001</v>
      </c>
      <c r="E25" s="5">
        <v>1.0687548689999999</v>
      </c>
      <c r="F25" s="5"/>
      <c r="G25" s="5"/>
    </row>
    <row r="26" spans="1:7">
      <c r="A26" s="5"/>
      <c r="B26" s="5"/>
      <c r="C26" s="5"/>
      <c r="D26" s="5"/>
      <c r="E26" s="5"/>
      <c r="F26" s="5"/>
      <c r="G26" s="5"/>
    </row>
    <row r="27" spans="1:7">
      <c r="A27" s="12" t="s">
        <v>37</v>
      </c>
      <c r="B27" s="12"/>
      <c r="C27" s="12"/>
      <c r="D27" s="14"/>
      <c r="E27" s="5"/>
      <c r="F27" s="5"/>
      <c r="G27" s="5"/>
    </row>
    <row r="28" spans="1:7">
      <c r="A28" s="5" t="s">
        <v>33</v>
      </c>
      <c r="B28" s="5" t="s">
        <v>22</v>
      </c>
      <c r="C28" s="5" t="s">
        <v>6</v>
      </c>
      <c r="D28" s="5"/>
      <c r="E28" s="5"/>
      <c r="F28" s="5"/>
      <c r="G28" s="5"/>
    </row>
    <row r="29" spans="1:7">
      <c r="A29" s="5" t="s">
        <v>114</v>
      </c>
      <c r="B29" s="5">
        <v>38.46153846</v>
      </c>
      <c r="C29" s="5">
        <v>35.087394969999998</v>
      </c>
      <c r="D29" s="5"/>
      <c r="E29" s="5"/>
      <c r="F29" s="5"/>
      <c r="G29" s="5"/>
    </row>
    <row r="30" spans="1:7">
      <c r="A30" s="5" t="s">
        <v>115</v>
      </c>
      <c r="B30" s="5">
        <v>40.206185570000002</v>
      </c>
      <c r="C30" s="5"/>
      <c r="D30" s="5"/>
      <c r="E30" s="5"/>
      <c r="F30" s="5"/>
      <c r="G30" s="5"/>
    </row>
    <row r="31" spans="1:7">
      <c r="A31" s="5" t="s">
        <v>116</v>
      </c>
      <c r="B31" s="5">
        <v>26.470588240000001</v>
      </c>
      <c r="C31" s="5"/>
      <c r="D31" s="5"/>
      <c r="E31" s="5"/>
      <c r="F31" s="5"/>
      <c r="G31" s="5"/>
    </row>
    <row r="32" spans="1:7">
      <c r="A32" s="5" t="s">
        <v>117</v>
      </c>
      <c r="B32" s="5">
        <v>35.21126761</v>
      </c>
      <c r="C32" s="5"/>
      <c r="D32" s="5"/>
      <c r="E32" s="5"/>
      <c r="F32" s="5"/>
      <c r="G32" s="5"/>
    </row>
    <row r="33" spans="1:7">
      <c r="A33" s="5" t="s">
        <v>38</v>
      </c>
      <c r="B33" s="5">
        <v>27.777777780000001</v>
      </c>
      <c r="C33" s="5">
        <v>27.59239642</v>
      </c>
      <c r="D33" s="5"/>
      <c r="E33" s="5"/>
      <c r="F33" s="5"/>
      <c r="G33" s="5"/>
    </row>
    <row r="34" spans="1:7">
      <c r="A34" s="5" t="s">
        <v>39</v>
      </c>
      <c r="B34" s="5">
        <v>25.000000010000001</v>
      </c>
      <c r="C34" s="5"/>
      <c r="D34" s="5"/>
      <c r="E34" s="5"/>
      <c r="F34" s="5"/>
      <c r="G34" s="5"/>
    </row>
    <row r="35" spans="1:7">
      <c r="A35" s="5" t="s">
        <v>40</v>
      </c>
      <c r="B35" s="5">
        <v>27.083333329999999</v>
      </c>
      <c r="C35" s="5"/>
      <c r="D35" s="5"/>
      <c r="E35" s="5"/>
      <c r="F35" s="5"/>
      <c r="G35" s="5"/>
    </row>
    <row r="36" spans="1:7">
      <c r="A36" s="5" t="s">
        <v>41</v>
      </c>
      <c r="B36" s="5">
        <v>30.508474580000001</v>
      </c>
      <c r="C36" s="5"/>
      <c r="D36" s="5"/>
      <c r="E36" s="5"/>
      <c r="F36" s="5"/>
      <c r="G36" s="5"/>
    </row>
    <row r="37" spans="1:7">
      <c r="A37" s="5" t="s">
        <v>34</v>
      </c>
      <c r="B37" s="5"/>
      <c r="C37" s="5"/>
      <c r="D37" s="5"/>
      <c r="E37" s="5"/>
      <c r="F37" s="5"/>
      <c r="G37" s="5"/>
    </row>
    <row r="38" spans="1:7">
      <c r="A38" s="5" t="s">
        <v>114</v>
      </c>
      <c r="B38" s="5">
        <v>42.156862750000002</v>
      </c>
      <c r="C38" s="5">
        <v>38.125998060000001</v>
      </c>
      <c r="D38" s="5"/>
      <c r="E38" s="5"/>
      <c r="F38" s="5"/>
      <c r="G38" s="5"/>
    </row>
    <row r="39" spans="1:7">
      <c r="A39" s="5" t="s">
        <v>115</v>
      </c>
      <c r="B39" s="5">
        <v>31.775700929999999</v>
      </c>
      <c r="C39" s="5"/>
      <c r="D39" s="5"/>
      <c r="E39" s="5"/>
      <c r="F39" s="5"/>
      <c r="G39" s="5"/>
    </row>
    <row r="40" spans="1:7">
      <c r="A40" s="5" t="s">
        <v>116</v>
      </c>
      <c r="B40" s="5">
        <v>38.775510199999999</v>
      </c>
      <c r="C40" s="5"/>
      <c r="D40" s="5"/>
      <c r="E40" s="5"/>
      <c r="F40" s="5"/>
      <c r="G40" s="5"/>
    </row>
    <row r="41" spans="1:7">
      <c r="A41" s="5" t="s">
        <v>117</v>
      </c>
      <c r="B41" s="5">
        <v>39.795918370000003</v>
      </c>
      <c r="C41" s="5"/>
      <c r="D41" s="5"/>
      <c r="E41" s="5"/>
      <c r="F41" s="5"/>
      <c r="G41" s="5"/>
    </row>
    <row r="42" spans="1:7">
      <c r="A42" s="5" t="s">
        <v>38</v>
      </c>
      <c r="B42" s="5">
        <v>29.23076923</v>
      </c>
      <c r="C42" s="5">
        <v>25.799791290000002</v>
      </c>
      <c r="D42" s="5"/>
      <c r="E42" s="5"/>
      <c r="F42" s="5"/>
      <c r="G42" s="5"/>
    </row>
    <row r="43" spans="1:7">
      <c r="A43" s="5" t="s">
        <v>39</v>
      </c>
      <c r="B43" s="5">
        <v>24.418604649999999</v>
      </c>
      <c r="C43" s="5"/>
      <c r="D43" s="5"/>
      <c r="E43" s="5"/>
      <c r="F43" s="5"/>
      <c r="G43" s="5"/>
    </row>
    <row r="44" spans="1:7">
      <c r="A44" s="5" t="s">
        <v>40</v>
      </c>
      <c r="B44" s="5">
        <v>23.75</v>
      </c>
      <c r="C44" s="5"/>
      <c r="D44" s="5"/>
      <c r="E44" s="5"/>
      <c r="F44" s="5"/>
      <c r="G44" s="5"/>
    </row>
    <row r="45" spans="1:7">
      <c r="A45" s="5" t="s">
        <v>35</v>
      </c>
      <c r="B45" s="5"/>
      <c r="C45" s="5"/>
      <c r="D45" s="5"/>
      <c r="E45" s="5"/>
      <c r="F45" s="5"/>
      <c r="G45" s="5"/>
    </row>
    <row r="46" spans="1:7">
      <c r="A46" s="5" t="s">
        <v>114</v>
      </c>
      <c r="B46" s="5">
        <v>29.62962963</v>
      </c>
      <c r="C46" s="5">
        <v>32.502256430000003</v>
      </c>
      <c r="D46" s="5"/>
      <c r="E46" s="5"/>
      <c r="F46" s="5"/>
      <c r="G46" s="5"/>
    </row>
    <row r="47" spans="1:7">
      <c r="A47" s="5" t="s">
        <v>115</v>
      </c>
      <c r="B47" s="5">
        <v>33.834586469999998</v>
      </c>
      <c r="C47" s="5"/>
      <c r="D47" s="5"/>
      <c r="E47" s="5"/>
      <c r="F47" s="5"/>
      <c r="G47" s="5"/>
    </row>
    <row r="48" spans="1:7">
      <c r="A48" s="5" t="s">
        <v>116</v>
      </c>
      <c r="B48" s="5">
        <v>34.04255319</v>
      </c>
      <c r="C48" s="5"/>
      <c r="D48" s="5"/>
      <c r="E48" s="5"/>
      <c r="F48" s="5"/>
      <c r="G48" s="5"/>
    </row>
    <row r="49" spans="1:7">
      <c r="A49" s="5" t="s">
        <v>38</v>
      </c>
      <c r="B49" s="5">
        <v>30</v>
      </c>
      <c r="C49" s="5">
        <v>24.987591739999999</v>
      </c>
      <c r="D49" s="5"/>
      <c r="E49" s="5"/>
      <c r="F49" s="5"/>
      <c r="G49" s="5"/>
    </row>
    <row r="50" spans="1:7">
      <c r="A50" s="5" t="s">
        <v>39</v>
      </c>
      <c r="B50" s="5">
        <v>26.271186440000001</v>
      </c>
      <c r="C50" s="5"/>
      <c r="D50" s="5"/>
      <c r="E50" s="5"/>
      <c r="F50" s="5"/>
      <c r="G50" s="5"/>
    </row>
    <row r="51" spans="1:7">
      <c r="A51" s="5" t="s">
        <v>40</v>
      </c>
      <c r="B51" s="5">
        <v>18.691588790000001</v>
      </c>
      <c r="C51" s="5"/>
      <c r="D51" s="5"/>
      <c r="E51" s="5"/>
      <c r="F51" s="5"/>
      <c r="G51" s="5"/>
    </row>
    <row r="52" spans="1:7">
      <c r="A52" s="5"/>
      <c r="B52" s="5" t="s">
        <v>33</v>
      </c>
      <c r="C52" s="5" t="s">
        <v>34</v>
      </c>
      <c r="D52" s="5" t="s">
        <v>35</v>
      </c>
      <c r="E52" s="5" t="s">
        <v>6</v>
      </c>
      <c r="F52" s="5" t="s">
        <v>15</v>
      </c>
      <c r="G52" s="5" t="s">
        <v>8</v>
      </c>
    </row>
    <row r="53" spans="1:7">
      <c r="A53" s="5" t="s">
        <v>113</v>
      </c>
      <c r="B53" s="5">
        <v>35.087394969999998</v>
      </c>
      <c r="C53" s="5">
        <v>38.125998060000001</v>
      </c>
      <c r="D53" s="5">
        <v>32.502256430000003</v>
      </c>
      <c r="E53" s="5">
        <v>35.238549820000003</v>
      </c>
      <c r="F53" s="5">
        <v>2.8149162209999998</v>
      </c>
      <c r="G53" s="5"/>
    </row>
    <row r="54" spans="1:7">
      <c r="A54" s="5" t="s">
        <v>28</v>
      </c>
      <c r="B54" s="5">
        <v>27.59239642</v>
      </c>
      <c r="C54" s="5">
        <v>25.799791290000002</v>
      </c>
      <c r="D54" s="5">
        <v>24.987591739999999</v>
      </c>
      <c r="E54" s="5">
        <v>26.126593150000001</v>
      </c>
      <c r="F54" s="5">
        <v>1.332798352</v>
      </c>
      <c r="G54" s="5">
        <v>7.1434749999999998E-3</v>
      </c>
    </row>
  </sheetData>
  <mergeCells count="2">
    <mergeCell ref="B2:D2"/>
    <mergeCell ref="B12:D12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5"/>
  <sheetViews>
    <sheetView zoomScale="150" zoomScaleNormal="150" zoomScalePageLayoutView="150" workbookViewId="0">
      <selection activeCell="G22" sqref="G22"/>
    </sheetView>
  </sheetViews>
  <sheetFormatPr baseColWidth="10" defaultRowHeight="14" x14ac:dyDescent="0"/>
  <cols>
    <col min="1" max="1" width="13.33203125" customWidth="1"/>
    <col min="4" max="4" width="12.33203125" customWidth="1"/>
  </cols>
  <sheetData>
    <row r="1" spans="1:7">
      <c r="A1" s="7" t="s">
        <v>52</v>
      </c>
      <c r="B1" s="8"/>
      <c r="C1" s="8"/>
      <c r="D1" s="8"/>
      <c r="E1" s="3"/>
      <c r="F1" s="3"/>
      <c r="G1" s="3"/>
    </row>
    <row r="2" spans="1:7">
      <c r="A2" s="3" t="s">
        <v>42</v>
      </c>
      <c r="B2" s="16" t="s">
        <v>22</v>
      </c>
      <c r="C2" s="16"/>
      <c r="D2" s="16"/>
      <c r="E2" s="16"/>
      <c r="F2" s="3" t="s">
        <v>6</v>
      </c>
      <c r="G2" s="3"/>
    </row>
    <row r="3" spans="1:7">
      <c r="A3" s="3" t="s">
        <v>43</v>
      </c>
      <c r="B3" s="3">
        <v>9.8809523810000002</v>
      </c>
      <c r="C3" s="3">
        <v>7.3286052010000002</v>
      </c>
      <c r="D3" s="3">
        <v>10.01164144</v>
      </c>
      <c r="E3" s="3">
        <v>8.6188992730000002</v>
      </c>
      <c r="F3" s="3">
        <v>8.9600245750000003</v>
      </c>
      <c r="G3" s="3"/>
    </row>
    <row r="4" spans="1:7">
      <c r="A4" s="3" t="s">
        <v>44</v>
      </c>
      <c r="B4" s="3">
        <v>5.6532663320000003</v>
      </c>
      <c r="C4" s="3">
        <v>11.881188119999999</v>
      </c>
      <c r="D4" s="3">
        <v>6.9920844329999996</v>
      </c>
      <c r="E4" s="3">
        <v>8.17</v>
      </c>
      <c r="F4" s="3">
        <v>8.1741347209999997</v>
      </c>
      <c r="G4" s="3"/>
    </row>
    <row r="5" spans="1:7">
      <c r="A5" s="3" t="s">
        <v>45</v>
      </c>
      <c r="B5" s="3">
        <v>6.1196105699999999</v>
      </c>
      <c r="C5" s="3">
        <v>10.3861518</v>
      </c>
      <c r="D5" s="3">
        <v>4.1081081079999997</v>
      </c>
      <c r="E5" s="3">
        <v>9.2731829569999995</v>
      </c>
      <c r="F5" s="3">
        <v>7.4717633579999996</v>
      </c>
      <c r="G5" s="3"/>
    </row>
    <row r="6" spans="1:7">
      <c r="A6" s="3" t="s">
        <v>46</v>
      </c>
      <c r="B6" s="3">
        <v>9.1139240509999997</v>
      </c>
      <c r="C6" s="3">
        <v>14.86146096</v>
      </c>
      <c r="D6" s="3">
        <v>19.315403419999999</v>
      </c>
      <c r="E6" s="3">
        <v>12.080536909999999</v>
      </c>
      <c r="F6" s="3">
        <v>13.84283134</v>
      </c>
      <c r="G6" s="3"/>
    </row>
    <row r="7" spans="1:7">
      <c r="A7" s="3" t="s">
        <v>47</v>
      </c>
      <c r="B7" s="3">
        <v>14.43932412</v>
      </c>
      <c r="C7" s="3">
        <v>16.407599309999998</v>
      </c>
      <c r="D7" s="3">
        <v>18.118466900000001</v>
      </c>
      <c r="E7" s="3">
        <v>15.23076923</v>
      </c>
      <c r="F7" s="3">
        <v>16.04903989</v>
      </c>
      <c r="G7" s="3"/>
    </row>
    <row r="8" spans="1:7">
      <c r="A8" s="3" t="s">
        <v>48</v>
      </c>
      <c r="B8" s="3">
        <v>17.896009670000002</v>
      </c>
      <c r="C8" s="3">
        <v>16.438356160000001</v>
      </c>
      <c r="D8" s="3">
        <v>18.775510199999999</v>
      </c>
      <c r="E8" s="3">
        <v>16.901408450000002</v>
      </c>
      <c r="F8" s="3">
        <v>17.50282112</v>
      </c>
      <c r="G8" s="3"/>
    </row>
    <row r="9" spans="1:7">
      <c r="A9" s="3"/>
      <c r="B9" s="3" t="s">
        <v>6</v>
      </c>
      <c r="C9" s="3" t="s">
        <v>26</v>
      </c>
      <c r="D9" s="3" t="s">
        <v>27</v>
      </c>
      <c r="E9" s="3"/>
      <c r="F9" s="3"/>
      <c r="G9" s="3"/>
    </row>
    <row r="10" spans="1:7">
      <c r="A10" s="3" t="s">
        <v>49</v>
      </c>
      <c r="B10" s="3">
        <v>8.2019742180000001</v>
      </c>
      <c r="C10" s="3">
        <v>0.74452108100000003</v>
      </c>
      <c r="D10" s="3"/>
      <c r="E10" s="3"/>
      <c r="F10" s="3"/>
      <c r="G10" s="3"/>
    </row>
    <row r="11" spans="1:7">
      <c r="A11" s="3" t="s">
        <v>50</v>
      </c>
      <c r="B11" s="3">
        <v>15.798230780000001</v>
      </c>
      <c r="C11" s="3">
        <v>1.8428402580000001</v>
      </c>
      <c r="D11" s="3">
        <v>3.6511824999999998E-2</v>
      </c>
      <c r="E11" s="3"/>
      <c r="F11" s="3"/>
      <c r="G11" s="3"/>
    </row>
    <row r="12" spans="1:7">
      <c r="A12" s="3" t="s">
        <v>51</v>
      </c>
      <c r="B12" s="16" t="s">
        <v>22</v>
      </c>
      <c r="C12" s="16"/>
      <c r="D12" s="16"/>
      <c r="E12" s="3" t="s">
        <v>6</v>
      </c>
      <c r="F12" s="3"/>
      <c r="G12" s="3"/>
    </row>
    <row r="13" spans="1:7">
      <c r="A13" s="3" t="s">
        <v>43</v>
      </c>
      <c r="B13" s="3">
        <v>30.4</v>
      </c>
      <c r="C13" s="3">
        <v>32.5</v>
      </c>
      <c r="D13" s="3">
        <v>35.5</v>
      </c>
      <c r="E13" s="3">
        <v>32.799999999999997</v>
      </c>
      <c r="F13" s="3"/>
      <c r="G13" s="3"/>
    </row>
    <row r="14" spans="1:7">
      <c r="A14" s="3" t="s">
        <v>44</v>
      </c>
      <c r="B14" s="3">
        <v>25.7</v>
      </c>
      <c r="C14" s="3">
        <v>28.9</v>
      </c>
      <c r="D14" s="3">
        <v>27.6</v>
      </c>
      <c r="E14" s="3">
        <v>27.4</v>
      </c>
      <c r="F14" s="3"/>
      <c r="G14" s="3"/>
    </row>
    <row r="15" spans="1:7">
      <c r="A15" s="3" t="s">
        <v>45</v>
      </c>
      <c r="B15" s="3">
        <v>32.4</v>
      </c>
      <c r="C15" s="3">
        <v>33</v>
      </c>
      <c r="D15" s="3">
        <v>36.700000000000003</v>
      </c>
      <c r="E15" s="3">
        <v>34.033333329999998</v>
      </c>
      <c r="F15" s="3"/>
      <c r="G15" s="3"/>
    </row>
    <row r="16" spans="1:7">
      <c r="A16" s="3" t="s">
        <v>46</v>
      </c>
      <c r="B16" s="3">
        <v>35.6</v>
      </c>
      <c r="C16" s="3">
        <v>42.4</v>
      </c>
      <c r="D16" s="3">
        <v>43.5</v>
      </c>
      <c r="E16" s="3">
        <v>40.5</v>
      </c>
      <c r="F16" s="3"/>
      <c r="G16" s="3"/>
    </row>
    <row r="17" spans="1:7">
      <c r="A17" s="3" t="s">
        <v>47</v>
      </c>
      <c r="B17" s="3">
        <v>45.5</v>
      </c>
      <c r="C17" s="3">
        <v>39.799999999999997</v>
      </c>
      <c r="D17" s="3">
        <v>39.5</v>
      </c>
      <c r="E17" s="3">
        <v>41.6</v>
      </c>
      <c r="F17" s="3"/>
      <c r="G17" s="3"/>
    </row>
    <row r="18" spans="1:7">
      <c r="A18" s="3" t="s">
        <v>48</v>
      </c>
      <c r="B18" s="3">
        <v>42.8</v>
      </c>
      <c r="C18" s="3">
        <v>43.1</v>
      </c>
      <c r="D18" s="3">
        <v>45.9</v>
      </c>
      <c r="E18" s="3">
        <v>43.933333330000004</v>
      </c>
      <c r="F18" s="3"/>
      <c r="G18" s="3"/>
    </row>
    <row r="19" spans="1:7">
      <c r="A19" s="3"/>
      <c r="B19" s="3" t="s">
        <v>6</v>
      </c>
      <c r="C19" s="3" t="s">
        <v>26</v>
      </c>
      <c r="D19" s="3" t="s">
        <v>27</v>
      </c>
      <c r="E19" s="3"/>
      <c r="F19" s="3"/>
      <c r="G19" s="3"/>
    </row>
    <row r="20" spans="1:7">
      <c r="A20" s="3" t="s">
        <v>49</v>
      </c>
      <c r="B20" s="3">
        <v>31.41111111</v>
      </c>
      <c r="C20" s="3">
        <v>3.5280358610000002</v>
      </c>
      <c r="D20" s="3"/>
      <c r="E20" s="3"/>
      <c r="F20" s="3"/>
      <c r="G20" s="3"/>
    </row>
    <row r="21" spans="1:7">
      <c r="A21" s="3" t="s">
        <v>50</v>
      </c>
      <c r="B21" s="3">
        <v>42.011111110000002</v>
      </c>
      <c r="C21" s="3">
        <v>1.753198136</v>
      </c>
      <c r="D21" s="3">
        <v>3.0929076E-2</v>
      </c>
      <c r="E21" s="3"/>
      <c r="F21" s="3"/>
      <c r="G21" s="3"/>
    </row>
    <row r="22" spans="1:7">
      <c r="A22" s="3"/>
      <c r="B22" s="3" t="s">
        <v>6</v>
      </c>
      <c r="C22" s="3"/>
      <c r="D22" s="3" t="s">
        <v>26</v>
      </c>
      <c r="E22" s="3"/>
      <c r="F22" s="3"/>
      <c r="G22" s="3"/>
    </row>
    <row r="23" spans="1:7">
      <c r="A23" s="3"/>
      <c r="B23" s="3" t="s">
        <v>31</v>
      </c>
      <c r="C23" s="3" t="s">
        <v>32</v>
      </c>
      <c r="D23" s="3" t="s">
        <v>31</v>
      </c>
      <c r="E23" s="3" t="s">
        <v>32</v>
      </c>
      <c r="F23" s="3"/>
      <c r="G23" s="3"/>
    </row>
    <row r="24" spans="1:7">
      <c r="A24" s="3" t="s">
        <v>49</v>
      </c>
      <c r="B24" s="3">
        <v>8.2024336309999999</v>
      </c>
      <c r="C24" s="3">
        <v>31.41111111</v>
      </c>
      <c r="D24" s="3">
        <v>0.74449573800000002</v>
      </c>
      <c r="E24" s="3">
        <v>3.5280358610000002</v>
      </c>
      <c r="F24" s="3"/>
      <c r="G24" s="3"/>
    </row>
    <row r="25" spans="1:7">
      <c r="A25" s="3" t="s">
        <v>50</v>
      </c>
      <c r="B25" s="3">
        <v>15.798230780000001</v>
      </c>
      <c r="C25" s="3">
        <v>42.011111110000002</v>
      </c>
      <c r="D25" s="3">
        <v>1.8428402580000001</v>
      </c>
      <c r="E25" s="3">
        <v>1.753198136</v>
      </c>
      <c r="F25" s="3"/>
      <c r="G25" s="3"/>
    </row>
  </sheetData>
  <mergeCells count="2">
    <mergeCell ref="B2:E2"/>
    <mergeCell ref="B12:D12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0"/>
  <sheetViews>
    <sheetView zoomScale="150" zoomScaleNormal="150" zoomScalePageLayoutView="150" workbookViewId="0">
      <selection activeCell="A18" sqref="A18"/>
    </sheetView>
  </sheetViews>
  <sheetFormatPr baseColWidth="10" defaultRowHeight="14" x14ac:dyDescent="0"/>
  <sheetData>
    <row r="1" spans="1:7">
      <c r="A1" s="7" t="s">
        <v>61</v>
      </c>
      <c r="B1" s="7"/>
      <c r="C1" s="7"/>
      <c r="D1" s="3"/>
      <c r="E1" s="3"/>
      <c r="F1" s="3"/>
      <c r="G1" s="3"/>
    </row>
    <row r="2" spans="1:7">
      <c r="A2" s="3" t="s">
        <v>53</v>
      </c>
      <c r="B2" s="3" t="s">
        <v>54</v>
      </c>
      <c r="C2" s="3" t="s">
        <v>55</v>
      </c>
      <c r="D2" s="3" t="s">
        <v>56</v>
      </c>
      <c r="E2" s="3" t="s">
        <v>6</v>
      </c>
      <c r="F2" s="3" t="s">
        <v>57</v>
      </c>
      <c r="G2" s="3" t="s">
        <v>58</v>
      </c>
    </row>
    <row r="3" spans="1:7">
      <c r="A3" s="5" t="s">
        <v>49</v>
      </c>
      <c r="B3" s="3">
        <v>1</v>
      </c>
      <c r="C3" s="3">
        <v>1</v>
      </c>
      <c r="D3" s="3">
        <v>1</v>
      </c>
      <c r="E3" s="3">
        <v>1</v>
      </c>
      <c r="F3" s="3">
        <v>0</v>
      </c>
      <c r="G3" s="3"/>
    </row>
    <row r="4" spans="1:7">
      <c r="A4" s="3" t="s">
        <v>50</v>
      </c>
      <c r="B4" s="3">
        <v>0.74742462399999998</v>
      </c>
      <c r="C4" s="3">
        <v>0.74397875700000005</v>
      </c>
      <c r="D4" s="3">
        <v>0.60569636800000004</v>
      </c>
      <c r="E4" s="3">
        <v>0.69903325000000005</v>
      </c>
      <c r="F4" s="3">
        <v>8.0850469999999994E-2</v>
      </c>
      <c r="G4" s="3">
        <v>2.3220503999999999E-2</v>
      </c>
    </row>
    <row r="5" spans="1:7">
      <c r="A5" s="3" t="s">
        <v>59</v>
      </c>
      <c r="B5" s="3" t="s">
        <v>54</v>
      </c>
      <c r="C5" s="3" t="s">
        <v>55</v>
      </c>
      <c r="D5" s="3" t="s">
        <v>56</v>
      </c>
      <c r="E5" s="3" t="s">
        <v>6</v>
      </c>
      <c r="F5" s="3" t="s">
        <v>57</v>
      </c>
      <c r="G5" s="3" t="s">
        <v>58</v>
      </c>
    </row>
    <row r="6" spans="1:7">
      <c r="A6" s="5" t="s">
        <v>49</v>
      </c>
      <c r="B6" s="3">
        <v>1</v>
      </c>
      <c r="C6" s="3">
        <v>1</v>
      </c>
      <c r="D6" s="3">
        <v>1</v>
      </c>
      <c r="E6" s="3">
        <v>1</v>
      </c>
      <c r="F6" s="3">
        <v>0</v>
      </c>
      <c r="G6" s="3"/>
    </row>
    <row r="7" spans="1:7">
      <c r="A7" s="3" t="s">
        <v>50</v>
      </c>
      <c r="B7" s="3">
        <v>0.68144383799999997</v>
      </c>
      <c r="C7" s="3">
        <v>0.68936183399999995</v>
      </c>
      <c r="D7" s="3">
        <v>0.66128007300000002</v>
      </c>
      <c r="E7" s="3">
        <v>0.67736191499999998</v>
      </c>
      <c r="F7" s="3">
        <v>1.4479051E-2</v>
      </c>
      <c r="G7" s="3">
        <v>6.7064200000000005E-4</v>
      </c>
    </row>
    <row r="8" spans="1:7">
      <c r="A8" s="3" t="s">
        <v>60</v>
      </c>
      <c r="B8" s="3" t="s">
        <v>54</v>
      </c>
      <c r="C8" s="3" t="s">
        <v>55</v>
      </c>
      <c r="D8" s="3" t="s">
        <v>56</v>
      </c>
      <c r="E8" s="3" t="s">
        <v>6</v>
      </c>
      <c r="F8" s="3" t="s">
        <v>57</v>
      </c>
      <c r="G8" s="3" t="s">
        <v>58</v>
      </c>
    </row>
    <row r="9" spans="1:7">
      <c r="A9" s="5" t="s">
        <v>49</v>
      </c>
      <c r="B9" s="3">
        <v>1</v>
      </c>
      <c r="C9" s="3">
        <v>1</v>
      </c>
      <c r="D9" s="3">
        <v>1</v>
      </c>
      <c r="E9" s="3">
        <v>1</v>
      </c>
      <c r="F9" s="3">
        <v>0</v>
      </c>
      <c r="G9" s="3"/>
    </row>
    <row r="10" spans="1:7">
      <c r="A10" s="3" t="s">
        <v>50</v>
      </c>
      <c r="B10" s="3">
        <v>0.69255473400000001</v>
      </c>
      <c r="C10" s="3">
        <v>0.72029843100000002</v>
      </c>
      <c r="D10" s="3">
        <v>0.63728031399999996</v>
      </c>
      <c r="E10" s="3">
        <v>0.68337782599999997</v>
      </c>
      <c r="F10" s="3">
        <v>4.226303E-2</v>
      </c>
      <c r="G10" s="3">
        <v>5.8866650000000001E-3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74"/>
  <sheetViews>
    <sheetView zoomScale="150" zoomScaleNormal="150" zoomScalePageLayoutView="150" workbookViewId="0">
      <selection activeCell="H25" sqref="H25"/>
    </sheetView>
  </sheetViews>
  <sheetFormatPr baseColWidth="10" defaultColWidth="8.83203125" defaultRowHeight="14" x14ac:dyDescent="0"/>
  <cols>
    <col min="1" max="1" width="14.33203125" customWidth="1"/>
  </cols>
  <sheetData>
    <row r="1" spans="1:7">
      <c r="A1" s="7" t="s">
        <v>71</v>
      </c>
      <c r="B1" s="7"/>
      <c r="C1" s="7"/>
      <c r="D1" s="7"/>
      <c r="E1" s="7"/>
      <c r="F1" s="7"/>
      <c r="G1" s="9"/>
    </row>
    <row r="2" spans="1:7">
      <c r="A2" s="3"/>
      <c r="B2" s="16" t="s">
        <v>53</v>
      </c>
      <c r="C2" s="16"/>
      <c r="D2" s="16"/>
      <c r="E2" s="3" t="s">
        <v>6</v>
      </c>
      <c r="F2" s="3" t="s">
        <v>15</v>
      </c>
      <c r="G2" s="3" t="s">
        <v>62</v>
      </c>
    </row>
    <row r="3" spans="1:7">
      <c r="A3" s="3" t="s">
        <v>63</v>
      </c>
      <c r="B3" s="3">
        <v>1</v>
      </c>
      <c r="C3" s="3">
        <v>1</v>
      </c>
      <c r="D3" s="3">
        <v>1</v>
      </c>
      <c r="E3" s="3">
        <f>AVERAGE(B3:D3)</f>
        <v>1</v>
      </c>
      <c r="F3" s="3">
        <f>STDEV(B3:D3)</f>
        <v>0</v>
      </c>
      <c r="G3" s="3"/>
    </row>
    <row r="4" spans="1:7">
      <c r="A4" s="3" t="s">
        <v>64</v>
      </c>
      <c r="B4" s="3">
        <v>0.81790205855777898</v>
      </c>
      <c r="C4" s="3">
        <v>0.72272481117941301</v>
      </c>
      <c r="D4" s="3">
        <v>0.81225239635623403</v>
      </c>
      <c r="E4" s="3">
        <f>AVERAGE(B4:D4)</f>
        <v>0.78429308869780867</v>
      </c>
      <c r="F4" s="3">
        <f>STDEV(B4:D4)</f>
        <v>5.3394468516734302E-2</v>
      </c>
      <c r="G4" s="3">
        <f>TTEST(B4:D4,B3:D3,2,1)</f>
        <v>1.9818959665272667E-2</v>
      </c>
    </row>
    <row r="5" spans="1:7">
      <c r="A5" s="3" t="s">
        <v>65</v>
      </c>
      <c r="B5" s="3">
        <v>0.88600000000000001</v>
      </c>
      <c r="C5" s="3">
        <v>0.83701961293844995</v>
      </c>
      <c r="D5" s="3">
        <v>0.87424336111290002</v>
      </c>
      <c r="E5" s="3">
        <f>AVERAGE(B5:D5)</f>
        <v>0.86575432468378333</v>
      </c>
      <c r="F5" s="3">
        <f>STDEV(B5:D5)</f>
        <v>2.5569853026483506E-2</v>
      </c>
      <c r="G5" s="3">
        <f>TTEST(B5:D5,B3:D3,2,1)</f>
        <v>1.1877983396893926E-2</v>
      </c>
    </row>
    <row r="6" spans="1:7">
      <c r="A6" s="3" t="s">
        <v>66</v>
      </c>
      <c r="B6" s="3">
        <v>0.74870397130912103</v>
      </c>
      <c r="C6" s="3">
        <v>0.67051119887671795</v>
      </c>
      <c r="D6" s="3">
        <v>0.57968189543779203</v>
      </c>
      <c r="E6" s="3">
        <f>AVERAGE(B6:D6)</f>
        <v>0.66629902187454371</v>
      </c>
      <c r="F6" s="3">
        <f>STDEV(B6:D6)</f>
        <v>8.4589729632422547E-2</v>
      </c>
      <c r="G6" s="3">
        <f>TTEST(B6:D6,B3:D3,2,1)</f>
        <v>2.0754513104488656E-2</v>
      </c>
    </row>
    <row r="7" spans="1:7">
      <c r="A7" s="3"/>
      <c r="B7" s="3"/>
      <c r="C7" s="3"/>
      <c r="D7" s="3"/>
      <c r="E7" s="3"/>
      <c r="F7" s="3"/>
      <c r="G7" s="3"/>
    </row>
    <row r="8" spans="1:7">
      <c r="A8" s="3"/>
      <c r="B8" s="16" t="s">
        <v>60</v>
      </c>
      <c r="C8" s="16"/>
      <c r="D8" s="16"/>
      <c r="E8" s="3" t="s">
        <v>6</v>
      </c>
      <c r="F8" s="3" t="s">
        <v>15</v>
      </c>
      <c r="G8" s="3" t="s">
        <v>62</v>
      </c>
    </row>
    <row r="9" spans="1:7">
      <c r="A9" s="3" t="s">
        <v>63</v>
      </c>
      <c r="B9" s="3">
        <v>1</v>
      </c>
      <c r="C9" s="3">
        <v>1</v>
      </c>
      <c r="D9" s="3">
        <v>1</v>
      </c>
      <c r="E9" s="3">
        <f>AVERAGE(B9:D9)</f>
        <v>1</v>
      </c>
      <c r="F9" s="3">
        <f>STDEV(B9:D9)</f>
        <v>0</v>
      </c>
      <c r="G9" s="3"/>
    </row>
    <row r="10" spans="1:7">
      <c r="A10" s="3" t="s">
        <v>64</v>
      </c>
      <c r="B10" s="3">
        <v>0.74742462431747025</v>
      </c>
      <c r="C10" s="3">
        <v>0.74397875700000005</v>
      </c>
      <c r="D10" s="3">
        <v>0.84870397099999995</v>
      </c>
      <c r="E10" s="3">
        <f>AVERAGE(B10:D10)</f>
        <v>0.7800357841058233</v>
      </c>
      <c r="F10" s="3">
        <f>STDEV(B10:D10)</f>
        <v>5.9493347686044452E-2</v>
      </c>
      <c r="G10" s="3">
        <f>TTEST(B10:D10, $B$9:$D$9, 2,1)</f>
        <v>2.3527236603081852E-2</v>
      </c>
    </row>
    <row r="11" spans="1:7">
      <c r="A11" s="3" t="s">
        <v>65</v>
      </c>
      <c r="B11" s="3">
        <v>0.54462432807130479</v>
      </c>
      <c r="C11" s="3">
        <v>0.69309249500000003</v>
      </c>
      <c r="D11" s="3">
        <v>0.51168694599999998</v>
      </c>
      <c r="E11" s="3">
        <f>AVERAGE(B11:D11)</f>
        <v>0.58313458969043486</v>
      </c>
      <c r="F11" s="3">
        <f>STDEV(B11:D11)</f>
        <v>9.6639916646685253E-2</v>
      </c>
      <c r="G11" s="3">
        <f>TTEST(B11:D11, $B$9:$D$9, 2,1)</f>
        <v>1.7446863739689931E-2</v>
      </c>
    </row>
    <row r="12" spans="1:7">
      <c r="A12" s="3" t="s">
        <v>66</v>
      </c>
      <c r="B12" s="3">
        <v>0.51425334363045705</v>
      </c>
      <c r="C12" s="3">
        <v>0.58777395300000002</v>
      </c>
      <c r="D12" s="3">
        <v>0.37557238100000001</v>
      </c>
      <c r="E12" s="3">
        <f>AVERAGE(B12:D12)</f>
        <v>0.49253322587681908</v>
      </c>
      <c r="F12" s="3">
        <f>STDEV(B12:D12)</f>
        <v>0.10775527563067003</v>
      </c>
      <c r="G12" s="3">
        <f>TTEST(B12:D12, $B$9:$D$9, 2,1)</f>
        <v>1.4698811183171972E-2</v>
      </c>
    </row>
    <row r="13" spans="1:7">
      <c r="A13" s="3"/>
      <c r="B13" s="3"/>
      <c r="C13" s="3"/>
      <c r="D13" s="3"/>
      <c r="E13" s="3"/>
      <c r="F13" s="3"/>
      <c r="G13" s="3"/>
    </row>
    <row r="14" spans="1:7">
      <c r="A14" s="3"/>
      <c r="B14" s="16" t="s">
        <v>59</v>
      </c>
      <c r="C14" s="16"/>
      <c r="D14" s="16"/>
      <c r="E14" s="3" t="s">
        <v>6</v>
      </c>
      <c r="F14" s="3" t="s">
        <v>57</v>
      </c>
      <c r="G14" s="3" t="s">
        <v>58</v>
      </c>
    </row>
    <row r="15" spans="1:7">
      <c r="A15" s="3" t="s">
        <v>67</v>
      </c>
      <c r="B15" s="3">
        <v>1</v>
      </c>
      <c r="C15" s="3">
        <v>1</v>
      </c>
      <c r="D15" s="3">
        <v>1</v>
      </c>
      <c r="E15" s="3">
        <f>AVERAGE(B15:D15)</f>
        <v>1</v>
      </c>
      <c r="F15" s="3">
        <f>STDEV(B15:D15)</f>
        <v>0</v>
      </c>
      <c r="G15" s="3"/>
    </row>
    <row r="16" spans="1:7">
      <c r="A16" s="3" t="s">
        <v>68</v>
      </c>
      <c r="B16" s="3">
        <v>0.74915353843834109</v>
      </c>
      <c r="C16" s="3">
        <v>0.64023198857534069</v>
      </c>
      <c r="D16" s="3">
        <v>0.78376596591597503</v>
      </c>
      <c r="E16" s="3">
        <f>AVERAGE(B16:D16)</f>
        <v>0.72438383097655235</v>
      </c>
      <c r="F16" s="3">
        <f>STDEV(B16:D16)</f>
        <v>7.4904302070123982E-2</v>
      </c>
      <c r="G16" s="3">
        <f>TTEST(B16:D16,$B15:$D15,2,1)</f>
        <v>2.3746279970957799E-2</v>
      </c>
    </row>
    <row r="17" spans="1:7">
      <c r="A17" s="3" t="s">
        <v>69</v>
      </c>
      <c r="B17" s="3">
        <v>0.54462432807130812</v>
      </c>
      <c r="C17" s="3">
        <v>0.70547490355902409</v>
      </c>
      <c r="D17" s="3">
        <v>0.32011599428767035</v>
      </c>
      <c r="E17" s="3">
        <f>AVERAGE(B17:D17)</f>
        <v>0.52340507530600089</v>
      </c>
      <c r="F17" s="3">
        <f>STDEV(B17:D17)</f>
        <v>0.19355377742281429</v>
      </c>
      <c r="G17" s="3">
        <f>TTEST(B17:D17,$B15:$D15,2,1)</f>
        <v>5.0822572869190515E-2</v>
      </c>
    </row>
    <row r="18" spans="1:7">
      <c r="A18" s="3" t="s">
        <v>70</v>
      </c>
      <c r="B18" s="3">
        <v>0.20589775431689342</v>
      </c>
      <c r="C18" s="3">
        <v>0.17313868351386588</v>
      </c>
      <c r="D18" s="3">
        <v>0.12327908806166996</v>
      </c>
      <c r="E18" s="3">
        <f>AVERAGE(B18:D18)</f>
        <v>0.16743850863080975</v>
      </c>
      <c r="F18" s="3">
        <f>STDEV(B18:D18)</f>
        <v>4.1603245050369261E-2</v>
      </c>
      <c r="G18" s="3">
        <f>TTEST(B18:D18,$B15:$D15,2,1)</f>
        <v>8.3130178419101388E-4</v>
      </c>
    </row>
    <row r="19" spans="1:7">
      <c r="A19" s="3"/>
      <c r="B19" s="3"/>
      <c r="C19" s="3"/>
      <c r="D19" s="3"/>
      <c r="E19" s="3"/>
      <c r="F19" s="3"/>
      <c r="G19" s="3"/>
    </row>
    <row r="20" spans="1:7">
      <c r="A20" s="3" t="s">
        <v>6</v>
      </c>
      <c r="B20" s="3" t="s">
        <v>53</v>
      </c>
      <c r="C20" s="3" t="s">
        <v>59</v>
      </c>
      <c r="D20" s="3" t="s">
        <v>60</v>
      </c>
      <c r="E20" s="3"/>
      <c r="F20" s="3"/>
      <c r="G20" s="3"/>
    </row>
    <row r="21" spans="1:7">
      <c r="A21" s="3" t="s">
        <v>67</v>
      </c>
      <c r="B21" s="3">
        <v>1</v>
      </c>
      <c r="C21" s="3">
        <v>1</v>
      </c>
      <c r="D21" s="3">
        <v>1</v>
      </c>
      <c r="E21" s="3"/>
      <c r="F21" s="3"/>
      <c r="G21" s="3"/>
    </row>
    <row r="22" spans="1:7">
      <c r="A22" s="3" t="s">
        <v>68</v>
      </c>
      <c r="B22" s="3">
        <v>0.78429308869780867</v>
      </c>
      <c r="C22" s="3">
        <v>0.72438383097655235</v>
      </c>
      <c r="D22" s="3">
        <v>0.7800357841058233</v>
      </c>
      <c r="E22" s="3"/>
      <c r="F22" s="3"/>
      <c r="G22" s="3"/>
    </row>
    <row r="23" spans="1:7">
      <c r="A23" s="3" t="s">
        <v>69</v>
      </c>
      <c r="B23" s="3">
        <v>0.86575432468378333</v>
      </c>
      <c r="C23" s="3">
        <v>0.52340507530600089</v>
      </c>
      <c r="D23" s="3">
        <v>0.58313458969043486</v>
      </c>
      <c r="E23" s="3"/>
      <c r="F23" s="3"/>
      <c r="G23" s="3"/>
    </row>
    <row r="24" spans="1:7">
      <c r="A24" s="3" t="s">
        <v>70</v>
      </c>
      <c r="B24" s="3">
        <v>0.66629902187454371</v>
      </c>
      <c r="C24" s="3">
        <v>0.16743850863080975</v>
      </c>
      <c r="D24" s="3">
        <v>0.49253322587681908</v>
      </c>
      <c r="E24" s="3"/>
      <c r="F24" s="3"/>
      <c r="G24" s="3"/>
    </row>
    <row r="25" spans="1:7">
      <c r="A25" s="3"/>
      <c r="B25" s="3"/>
      <c r="C25" s="3"/>
      <c r="D25" s="3"/>
      <c r="E25" s="3"/>
      <c r="F25" s="3"/>
      <c r="G25" s="3"/>
    </row>
    <row r="26" spans="1:7">
      <c r="A26" s="3" t="s">
        <v>26</v>
      </c>
      <c r="B26" s="3" t="s">
        <v>53</v>
      </c>
      <c r="C26" s="3" t="s">
        <v>59</v>
      </c>
      <c r="D26" s="3" t="s">
        <v>60</v>
      </c>
      <c r="E26" s="3"/>
      <c r="F26" s="3"/>
      <c r="G26" s="3"/>
    </row>
    <row r="27" spans="1:7">
      <c r="A27" s="3" t="s">
        <v>67</v>
      </c>
      <c r="B27" s="3">
        <v>0</v>
      </c>
      <c r="C27" s="3">
        <v>0</v>
      </c>
      <c r="D27" s="3">
        <v>0</v>
      </c>
      <c r="E27" s="3"/>
      <c r="F27" s="3"/>
      <c r="G27" s="3"/>
    </row>
    <row r="28" spans="1:7">
      <c r="A28" s="3" t="s">
        <v>68</v>
      </c>
      <c r="B28" s="3">
        <v>5.3394468516734302E-2</v>
      </c>
      <c r="C28" s="3">
        <v>7.4904302070123982E-2</v>
      </c>
      <c r="D28" s="3">
        <v>5.9493347686044452E-2</v>
      </c>
      <c r="E28" s="3"/>
      <c r="F28" s="3"/>
      <c r="G28" s="3"/>
    </row>
    <row r="29" spans="1:7">
      <c r="A29" s="3" t="s">
        <v>69</v>
      </c>
      <c r="B29" s="3">
        <v>2.5569853026483506E-2</v>
      </c>
      <c r="C29" s="3">
        <v>0.19355377742281429</v>
      </c>
      <c r="D29" s="3">
        <v>9.6639916646685253E-2</v>
      </c>
      <c r="E29" s="3"/>
      <c r="F29" s="3"/>
      <c r="G29" s="3"/>
    </row>
    <row r="30" spans="1:7">
      <c r="A30" s="3" t="s">
        <v>70</v>
      </c>
      <c r="B30" s="3">
        <v>8.4589729632422547E-2</v>
      </c>
      <c r="C30" s="3">
        <v>4.1603245050369261E-2</v>
      </c>
      <c r="D30" s="3">
        <v>0.10775527563067003</v>
      </c>
      <c r="E30" s="3"/>
      <c r="F30" s="3"/>
      <c r="G30" s="3"/>
    </row>
    <row r="32" spans="1:7">
      <c r="A32" s="7" t="s">
        <v>72</v>
      </c>
      <c r="B32" s="7"/>
      <c r="C32" s="7"/>
      <c r="D32" s="7"/>
      <c r="E32" s="7"/>
      <c r="F32" s="7"/>
      <c r="G32" s="10"/>
    </row>
    <row r="33" spans="1:4">
      <c r="A33" s="3"/>
      <c r="B33" s="16" t="s">
        <v>14</v>
      </c>
      <c r="C33" s="16"/>
      <c r="D33" s="16"/>
    </row>
    <row r="34" spans="1:4">
      <c r="A34" s="3"/>
      <c r="B34" s="3" t="s">
        <v>53</v>
      </c>
      <c r="C34" s="3" t="s">
        <v>59</v>
      </c>
      <c r="D34" s="3" t="s">
        <v>60</v>
      </c>
    </row>
    <row r="35" spans="1:4">
      <c r="A35" s="3" t="s">
        <v>20</v>
      </c>
      <c r="B35" s="3">
        <v>1</v>
      </c>
      <c r="C35" s="3">
        <v>1</v>
      </c>
      <c r="D35" s="3">
        <v>1</v>
      </c>
    </row>
    <row r="36" spans="1:4">
      <c r="A36" s="3" t="s">
        <v>16</v>
      </c>
      <c r="B36" s="3">
        <v>0.51373961700000004</v>
      </c>
      <c r="C36" s="3">
        <v>0.69203800699999996</v>
      </c>
      <c r="D36" s="3">
        <v>0.61808823899999998</v>
      </c>
    </row>
    <row r="37" spans="1:4">
      <c r="A37" s="3" t="s">
        <v>17</v>
      </c>
      <c r="B37" s="3">
        <v>0.485986325</v>
      </c>
      <c r="C37" s="3">
        <v>0.40939698099999999</v>
      </c>
      <c r="D37" s="3">
        <v>0.59658335200000001</v>
      </c>
    </row>
    <row r="38" spans="1:4">
      <c r="A38" s="3"/>
      <c r="B38" s="3"/>
      <c r="C38" s="3"/>
      <c r="D38" s="3"/>
    </row>
    <row r="39" spans="1:4">
      <c r="A39" s="3"/>
      <c r="B39" s="16" t="s">
        <v>73</v>
      </c>
      <c r="C39" s="16"/>
      <c r="D39" s="16"/>
    </row>
    <row r="40" spans="1:4">
      <c r="A40" s="3"/>
      <c r="B40" s="3" t="s">
        <v>53</v>
      </c>
      <c r="C40" s="3" t="s">
        <v>59</v>
      </c>
      <c r="D40" s="3" t="s">
        <v>60</v>
      </c>
    </row>
    <row r="41" spans="1:4">
      <c r="A41" s="3" t="s">
        <v>20</v>
      </c>
      <c r="B41" s="3">
        <v>0</v>
      </c>
      <c r="C41" s="3">
        <v>0</v>
      </c>
      <c r="D41" s="3">
        <v>0</v>
      </c>
    </row>
    <row r="42" spans="1:4">
      <c r="A42" s="3" t="s">
        <v>16</v>
      </c>
      <c r="B42" s="3">
        <v>0.14173509000000001</v>
      </c>
      <c r="C42" s="3">
        <v>7.7298527000000006E-2</v>
      </c>
      <c r="D42" s="3">
        <v>0.13484818200000001</v>
      </c>
    </row>
    <row r="43" spans="1:4">
      <c r="A43" s="3" t="s">
        <v>17</v>
      </c>
      <c r="B43" s="3">
        <v>0.11232044200000001</v>
      </c>
      <c r="C43" s="3">
        <v>0.156677224</v>
      </c>
      <c r="D43" s="3">
        <v>0.112732973</v>
      </c>
    </row>
    <row r="44" spans="1:4">
      <c r="A44" s="3"/>
      <c r="B44" s="3"/>
      <c r="C44" s="3"/>
      <c r="D44" s="3"/>
    </row>
    <row r="45" spans="1:4">
      <c r="A45" s="3"/>
      <c r="B45" s="16" t="s">
        <v>8</v>
      </c>
      <c r="C45" s="16"/>
      <c r="D45" s="16"/>
    </row>
    <row r="46" spans="1:4">
      <c r="A46" s="3"/>
      <c r="B46" s="3" t="s">
        <v>53</v>
      </c>
      <c r="C46" s="3" t="s">
        <v>59</v>
      </c>
      <c r="D46" s="3" t="s">
        <v>60</v>
      </c>
    </row>
    <row r="47" spans="1:4">
      <c r="A47" s="3" t="s">
        <v>16</v>
      </c>
      <c r="B47" s="3">
        <v>6.3380609999999999E-3</v>
      </c>
      <c r="C47" s="3">
        <v>2.036118E-2</v>
      </c>
      <c r="D47" s="3">
        <v>3.9133690999999998E-2</v>
      </c>
    </row>
    <row r="48" spans="1:4">
      <c r="A48" s="3" t="s">
        <v>17</v>
      </c>
      <c r="B48" s="3">
        <v>5.1403400000000002E-4</v>
      </c>
      <c r="C48" s="3">
        <v>1.0848279999999999E-3</v>
      </c>
      <c r="D48" s="3">
        <v>1.322763E-3</v>
      </c>
    </row>
    <row r="50" spans="1:8">
      <c r="A50" s="7" t="s">
        <v>77</v>
      </c>
      <c r="B50" s="7"/>
      <c r="C50" s="7"/>
      <c r="D50" s="7"/>
      <c r="E50" s="7"/>
      <c r="F50" s="7"/>
      <c r="G50" s="11"/>
      <c r="H50" s="11"/>
    </row>
    <row r="51" spans="1:8">
      <c r="A51" s="3"/>
      <c r="B51" s="16" t="s">
        <v>59</v>
      </c>
      <c r="C51" s="16"/>
      <c r="D51" s="16"/>
      <c r="E51" s="16"/>
      <c r="F51" s="3" t="s">
        <v>6</v>
      </c>
      <c r="G51" s="3" t="s">
        <v>15</v>
      </c>
      <c r="H51" s="3" t="s">
        <v>62</v>
      </c>
    </row>
    <row r="52" spans="1:8">
      <c r="A52" s="3" t="s">
        <v>74</v>
      </c>
      <c r="B52" s="3">
        <v>1</v>
      </c>
      <c r="C52" s="3">
        <v>1</v>
      </c>
      <c r="D52" s="3">
        <v>1</v>
      </c>
      <c r="E52" s="3">
        <v>1</v>
      </c>
      <c r="F52" s="3">
        <f>AVERAGE(B52:E52)</f>
        <v>1</v>
      </c>
      <c r="G52" s="3">
        <f>STDEV(B52:E52)</f>
        <v>0</v>
      </c>
      <c r="H52" s="3"/>
    </row>
    <row r="53" spans="1:8">
      <c r="A53" s="3" t="s">
        <v>75</v>
      </c>
      <c r="B53" s="3">
        <v>0.50000000000000122</v>
      </c>
      <c r="C53" s="3">
        <v>0.47852515353695085</v>
      </c>
      <c r="D53" s="3">
        <v>0.28322097132395035</v>
      </c>
      <c r="E53" s="3">
        <v>0.15640226743671842</v>
      </c>
      <c r="F53" s="3">
        <f>AVERAGE(B53:E53)</f>
        <v>0.35453709807440525</v>
      </c>
      <c r="G53" s="3">
        <f>STDEV(B53:E53)</f>
        <v>0.16419083894512354</v>
      </c>
      <c r="H53" s="3">
        <f>TTEST(B53:E53,B52:E52,2,1)</f>
        <v>4.2863024461777029E-3</v>
      </c>
    </row>
    <row r="54" spans="1:8">
      <c r="A54" s="3" t="s">
        <v>76</v>
      </c>
      <c r="B54" s="3">
        <v>0.91594529027024962</v>
      </c>
      <c r="C54" s="3">
        <v>0.80478017243591271</v>
      </c>
      <c r="D54" s="3">
        <v>0.91383145022940115</v>
      </c>
      <c r="E54" s="3">
        <v>0.8585654364377534</v>
      </c>
      <c r="F54" s="3">
        <f>AVERAGE(B54:E54)</f>
        <v>0.87328058734332925</v>
      </c>
      <c r="G54" s="3">
        <f>STDEV(B54:E54)</f>
        <v>5.2831467470657596E-2</v>
      </c>
      <c r="H54" s="3">
        <f>TTEST(B54:E54,B53:E53,2,1)</f>
        <v>9.870574007414824E-3</v>
      </c>
    </row>
    <row r="55" spans="1:8">
      <c r="A55" s="3"/>
      <c r="B55" s="3"/>
      <c r="C55" s="3"/>
      <c r="D55" s="3"/>
      <c r="E55" s="3"/>
      <c r="F55" s="3"/>
      <c r="G55" s="3"/>
      <c r="H55" s="3"/>
    </row>
    <row r="56" spans="1:8">
      <c r="A56" s="3"/>
      <c r="B56" s="16" t="s">
        <v>53</v>
      </c>
      <c r="C56" s="16"/>
      <c r="D56" s="16"/>
      <c r="E56" s="16"/>
      <c r="F56" s="3" t="s">
        <v>6</v>
      </c>
      <c r="G56" s="3" t="s">
        <v>15</v>
      </c>
      <c r="H56" s="3" t="s">
        <v>62</v>
      </c>
    </row>
    <row r="57" spans="1:8">
      <c r="A57" s="3" t="s">
        <v>74</v>
      </c>
      <c r="B57" s="3">
        <v>1</v>
      </c>
      <c r="C57" s="3">
        <v>1</v>
      </c>
      <c r="D57" s="3">
        <v>1</v>
      </c>
      <c r="E57" s="3">
        <v>1</v>
      </c>
      <c r="F57" s="3">
        <f>AVERAGE(B57:E57)</f>
        <v>1</v>
      </c>
      <c r="G57" s="3">
        <f>STDEV(B57:E57)</f>
        <v>0</v>
      </c>
      <c r="H57" s="3"/>
    </row>
    <row r="58" spans="1:8">
      <c r="A58" s="3" t="s">
        <v>75</v>
      </c>
      <c r="B58" s="3">
        <v>0.67517497308409513</v>
      </c>
      <c r="C58" s="3">
        <v>0.66896377739305524</v>
      </c>
      <c r="D58" s="3">
        <v>0.70547490355902565</v>
      </c>
      <c r="E58" s="3">
        <v>0.48296816446242252</v>
      </c>
      <c r="F58" s="3">
        <f>AVERAGE(B58:E58)</f>
        <v>0.63314545462464955</v>
      </c>
      <c r="G58" s="3">
        <f>STDEV(B58:E58)</f>
        <v>0.10138080083114846</v>
      </c>
      <c r="H58" s="3">
        <f>TTEST(B58:E58,B57:E57,2,1)</f>
        <v>5.4411801940096394E-3</v>
      </c>
    </row>
    <row r="59" spans="1:8">
      <c r="A59" s="3" t="s">
        <v>76</v>
      </c>
      <c r="B59" s="3">
        <v>0.96148305248265187</v>
      </c>
      <c r="C59" s="3">
        <v>0.89502507092797234</v>
      </c>
      <c r="D59" s="3">
        <v>0.88884268116656917</v>
      </c>
      <c r="E59" s="3">
        <v>0.86854148627173533</v>
      </c>
      <c r="F59" s="3">
        <f>AVERAGE(B59:E59)</f>
        <v>0.90347307271223221</v>
      </c>
      <c r="G59" s="3">
        <f>STDEV(B59:E59)</f>
        <v>4.0293881153100945E-2</v>
      </c>
      <c r="H59" s="3">
        <f>TTEST(B59:E59,B58:E58,2,1)</f>
        <v>8.5825743257607091E-3</v>
      </c>
    </row>
    <row r="60" spans="1:8">
      <c r="A60" s="3"/>
      <c r="B60" s="3"/>
      <c r="C60" s="3"/>
      <c r="D60" s="3"/>
      <c r="E60" s="3"/>
      <c r="F60" s="3"/>
      <c r="G60" s="3"/>
      <c r="H60" s="3"/>
    </row>
    <row r="61" spans="1:8">
      <c r="A61" s="3"/>
      <c r="B61" s="16" t="s">
        <v>60</v>
      </c>
      <c r="C61" s="16"/>
      <c r="D61" s="16"/>
      <c r="E61" s="16"/>
      <c r="F61" s="3" t="s">
        <v>6</v>
      </c>
      <c r="G61" s="3" t="s">
        <v>15</v>
      </c>
      <c r="H61" s="3" t="s">
        <v>62</v>
      </c>
    </row>
    <row r="62" spans="1:8">
      <c r="A62" s="3" t="s">
        <v>74</v>
      </c>
      <c r="B62" s="3">
        <v>1</v>
      </c>
      <c r="C62" s="3">
        <v>1</v>
      </c>
      <c r="D62" s="3">
        <v>1</v>
      </c>
      <c r="E62" s="3">
        <v>1</v>
      </c>
      <c r="F62" s="3">
        <f>AVERAGE(B62:E62)</f>
        <v>1</v>
      </c>
      <c r="G62" s="3">
        <f>STDEV(B62:E62)</f>
        <v>0</v>
      </c>
      <c r="H62" s="3"/>
    </row>
    <row r="63" spans="1:8">
      <c r="A63" s="3" t="s">
        <v>75</v>
      </c>
      <c r="B63" s="3">
        <v>0.77736640535424539</v>
      </c>
      <c r="C63" s="3">
        <v>0.38958228983025012</v>
      </c>
      <c r="D63" s="3">
        <v>0.49999999999999878</v>
      </c>
      <c r="E63" s="3">
        <v>0.44958526781909208</v>
      </c>
      <c r="F63" s="3">
        <f>AVERAGE(B63:E63)</f>
        <v>0.52913349075089655</v>
      </c>
      <c r="G63" s="3">
        <f>STDEV(B63:E63)</f>
        <v>0.17153308488044808</v>
      </c>
      <c r="H63" s="3">
        <f>TTEST(B63:E63,B62:E62,2,1)</f>
        <v>1.188905712831298E-2</v>
      </c>
    </row>
    <row r="64" spans="1:8">
      <c r="A64" s="3" t="s">
        <v>76</v>
      </c>
      <c r="B64" s="3">
        <v>1.1224620483093739</v>
      </c>
      <c r="C64" s="3">
        <v>0.75262337370553167</v>
      </c>
      <c r="D64" s="3">
        <v>0.7153229662176287</v>
      </c>
      <c r="E64" s="3">
        <v>1.0817246660801008</v>
      </c>
      <c r="F64" s="3">
        <f>AVERAGE(B64:E64)</f>
        <v>0.91803326357815873</v>
      </c>
      <c r="G64" s="3">
        <f>STDEV(B64:E64)</f>
        <v>0.2137271622134192</v>
      </c>
      <c r="H64" s="3">
        <f>TTEST(B64:E64,B63:E63,2,1)</f>
        <v>2.1185779827675458E-2</v>
      </c>
    </row>
    <row r="65" spans="1:8">
      <c r="A65" s="3"/>
      <c r="B65" s="3"/>
      <c r="C65" s="3"/>
      <c r="D65" s="3"/>
      <c r="E65" s="3"/>
      <c r="F65" s="3"/>
      <c r="G65" s="3"/>
      <c r="H65" s="3"/>
    </row>
    <row r="66" spans="1:8">
      <c r="A66" s="3" t="s">
        <v>6</v>
      </c>
      <c r="B66" s="3" t="s">
        <v>53</v>
      </c>
      <c r="C66" s="3" t="s">
        <v>59</v>
      </c>
      <c r="D66" s="3" t="s">
        <v>60</v>
      </c>
      <c r="E66" s="3"/>
      <c r="F66" s="3"/>
      <c r="G66" s="3"/>
      <c r="H66" s="3"/>
    </row>
    <row r="67" spans="1:8">
      <c r="A67" s="5" t="s">
        <v>74</v>
      </c>
      <c r="B67" s="3">
        <v>1</v>
      </c>
      <c r="C67" s="3">
        <v>1</v>
      </c>
      <c r="D67" s="3">
        <v>1</v>
      </c>
      <c r="E67" s="3"/>
      <c r="F67" s="3"/>
      <c r="G67" s="3"/>
      <c r="H67" s="3"/>
    </row>
    <row r="68" spans="1:8">
      <c r="A68" s="5" t="s">
        <v>75</v>
      </c>
      <c r="B68" s="3">
        <v>0.63314545462464955</v>
      </c>
      <c r="C68" s="3">
        <v>0.35453709807440525</v>
      </c>
      <c r="D68" s="3">
        <v>0.52913349075089655</v>
      </c>
      <c r="E68" s="3"/>
      <c r="F68" s="3"/>
      <c r="G68" s="3"/>
      <c r="H68" s="3"/>
    </row>
    <row r="69" spans="1:8">
      <c r="A69" s="5" t="s">
        <v>76</v>
      </c>
      <c r="B69" s="3">
        <v>0.90347307271223221</v>
      </c>
      <c r="C69" s="3">
        <v>0.87328058734332925</v>
      </c>
      <c r="D69" s="3">
        <v>0.91803326357815873</v>
      </c>
      <c r="E69" s="3"/>
      <c r="F69" s="3"/>
      <c r="G69" s="3"/>
      <c r="H69" s="3"/>
    </row>
    <row r="70" spans="1:8">
      <c r="A70" s="3"/>
      <c r="B70" s="3"/>
      <c r="C70" s="3"/>
      <c r="D70" s="3"/>
      <c r="E70" s="3"/>
      <c r="F70" s="3"/>
      <c r="G70" s="3"/>
      <c r="H70" s="3"/>
    </row>
    <row r="71" spans="1:8">
      <c r="A71" s="3" t="s">
        <v>26</v>
      </c>
      <c r="B71" s="3" t="s">
        <v>53</v>
      </c>
      <c r="C71" s="3" t="s">
        <v>59</v>
      </c>
      <c r="D71" s="3" t="s">
        <v>60</v>
      </c>
      <c r="E71" s="3"/>
      <c r="F71" s="3"/>
      <c r="G71" s="3"/>
      <c r="H71" s="3"/>
    </row>
    <row r="72" spans="1:8">
      <c r="A72" s="5" t="s">
        <v>74</v>
      </c>
      <c r="B72" s="3">
        <v>0</v>
      </c>
      <c r="C72" s="3">
        <v>0</v>
      </c>
      <c r="D72" s="3">
        <v>0</v>
      </c>
      <c r="E72" s="3"/>
      <c r="F72" s="3"/>
      <c r="G72" s="3"/>
      <c r="H72" s="3"/>
    </row>
    <row r="73" spans="1:8">
      <c r="A73" s="5" t="s">
        <v>75</v>
      </c>
      <c r="B73" s="3">
        <v>0.10138080083114846</v>
      </c>
      <c r="C73" s="3">
        <v>0.16419083894512354</v>
      </c>
      <c r="D73" s="3">
        <v>0.17153308488044808</v>
      </c>
      <c r="E73" s="3"/>
      <c r="F73" s="3"/>
      <c r="G73" s="3"/>
      <c r="H73" s="3"/>
    </row>
    <row r="74" spans="1:8">
      <c r="A74" s="5" t="s">
        <v>76</v>
      </c>
      <c r="B74" s="3">
        <v>4.0293881153100945E-2</v>
      </c>
      <c r="C74" s="3">
        <v>5.2831467470657596E-2</v>
      </c>
      <c r="D74" s="3">
        <v>0.2137271622134192</v>
      </c>
      <c r="E74" s="3"/>
      <c r="F74" s="3"/>
      <c r="G74" s="3"/>
      <c r="H74" s="3"/>
    </row>
  </sheetData>
  <mergeCells count="9">
    <mergeCell ref="B2:D2"/>
    <mergeCell ref="B8:D8"/>
    <mergeCell ref="B14:D14"/>
    <mergeCell ref="B61:E61"/>
    <mergeCell ref="B33:D33"/>
    <mergeCell ref="B39:D39"/>
    <mergeCell ref="B45:D45"/>
    <mergeCell ref="B51:E51"/>
    <mergeCell ref="B56:E56"/>
  </mergeCells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O38"/>
  <sheetViews>
    <sheetView tabSelected="1" topLeftCell="A17" zoomScale="150" zoomScaleNormal="150" zoomScalePageLayoutView="150" workbookViewId="0">
      <selection activeCell="A42" sqref="A42"/>
    </sheetView>
  </sheetViews>
  <sheetFormatPr baseColWidth="10" defaultColWidth="8.83203125" defaultRowHeight="14" x14ac:dyDescent="0"/>
  <cols>
    <col min="1" max="1" width="18.1640625" style="3" customWidth="1"/>
    <col min="2" max="16384" width="8.83203125" style="3"/>
  </cols>
  <sheetData>
    <row r="2" spans="1:15">
      <c r="A2" s="7" t="s">
        <v>101</v>
      </c>
      <c r="B2" s="7"/>
    </row>
    <row r="3" spans="1:15">
      <c r="B3" s="3" t="s">
        <v>33</v>
      </c>
      <c r="C3" s="3" t="s">
        <v>34</v>
      </c>
      <c r="D3" s="3" t="s">
        <v>35</v>
      </c>
      <c r="E3" s="3" t="s">
        <v>78</v>
      </c>
      <c r="F3" s="3" t="s">
        <v>79</v>
      </c>
      <c r="G3" s="3" t="s">
        <v>80</v>
      </c>
      <c r="H3" s="3" t="s">
        <v>81</v>
      </c>
      <c r="I3" s="3" t="s">
        <v>82</v>
      </c>
      <c r="J3" s="3" t="s">
        <v>83</v>
      </c>
      <c r="K3" s="3" t="s">
        <v>84</v>
      </c>
      <c r="L3" s="3" t="s">
        <v>85</v>
      </c>
      <c r="M3" s="3" t="s">
        <v>86</v>
      </c>
      <c r="N3" s="3" t="s">
        <v>87</v>
      </c>
      <c r="O3" s="3" t="s">
        <v>8</v>
      </c>
    </row>
    <row r="4" spans="1:15">
      <c r="A4" s="3" t="s">
        <v>88</v>
      </c>
      <c r="B4" s="3">
        <v>1</v>
      </c>
      <c r="C4" s="3">
        <v>1</v>
      </c>
      <c r="D4" s="3">
        <v>1</v>
      </c>
      <c r="E4" s="3">
        <v>1</v>
      </c>
      <c r="F4" s="3">
        <v>1</v>
      </c>
      <c r="G4" s="3">
        <v>1</v>
      </c>
      <c r="H4" s="3">
        <v>1</v>
      </c>
      <c r="I4" s="3">
        <v>1</v>
      </c>
      <c r="J4" s="3">
        <v>1</v>
      </c>
      <c r="K4" s="3">
        <v>1</v>
      </c>
      <c r="L4" s="3">
        <v>1</v>
      </c>
      <c r="M4" s="3">
        <v>1</v>
      </c>
      <c r="N4" s="3">
        <v>0</v>
      </c>
    </row>
    <row r="5" spans="1:15">
      <c r="A5" s="3" t="s">
        <v>89</v>
      </c>
      <c r="B5" s="3">
        <v>0.73795550600000004</v>
      </c>
      <c r="C5" s="3" t="s">
        <v>109</v>
      </c>
      <c r="D5" s="3">
        <v>0.65955199200000003</v>
      </c>
      <c r="E5" s="3">
        <v>0.29819453899999998</v>
      </c>
      <c r="F5" s="3">
        <v>0.60209194499999996</v>
      </c>
      <c r="G5" s="3">
        <v>0.58841791700000001</v>
      </c>
      <c r="H5" s="3">
        <v>0.50744573000000004</v>
      </c>
      <c r="I5" s="3">
        <v>0.65310630599999997</v>
      </c>
      <c r="J5" s="3">
        <v>0.496745769</v>
      </c>
      <c r="K5" s="3">
        <v>0.65997293999999995</v>
      </c>
      <c r="L5" s="3">
        <v>0.64449356999999996</v>
      </c>
      <c r="M5" s="3">
        <v>0.58479762099999999</v>
      </c>
      <c r="N5" s="3">
        <v>0.12432776399999999</v>
      </c>
      <c r="O5" s="6">
        <v>2.26824E-6</v>
      </c>
    </row>
    <row r="6" spans="1:15">
      <c r="A6" s="3" t="s">
        <v>90</v>
      </c>
      <c r="B6" s="3">
        <v>0.89238078200000004</v>
      </c>
      <c r="C6" s="3">
        <v>0.56459705500000001</v>
      </c>
      <c r="D6" s="3">
        <v>0.38778365300000001</v>
      </c>
      <c r="E6" s="3">
        <v>0.326707843</v>
      </c>
      <c r="F6" s="3">
        <v>0.57780995000000002</v>
      </c>
      <c r="G6" s="3">
        <v>0.41900179100000001</v>
      </c>
      <c r="H6" s="3">
        <v>0.40345464399999997</v>
      </c>
      <c r="I6" s="3">
        <v>0.53770530299999997</v>
      </c>
      <c r="J6" s="3">
        <v>0.42083915100000002</v>
      </c>
      <c r="K6" s="3">
        <v>0.67636006500000001</v>
      </c>
      <c r="L6" s="3">
        <v>0.74355904299999998</v>
      </c>
      <c r="M6" s="3">
        <v>0.54092720699999997</v>
      </c>
      <c r="N6" s="3">
        <v>0.17389101500000001</v>
      </c>
      <c r="O6" s="6">
        <v>5.2950199999999998E-6</v>
      </c>
    </row>
    <row r="7" spans="1:15">
      <c r="A7" s="3" t="s">
        <v>91</v>
      </c>
      <c r="B7" s="3">
        <v>1.570671334</v>
      </c>
      <c r="C7" s="3">
        <v>1.326202992</v>
      </c>
      <c r="D7" s="3">
        <v>0.41201794600000002</v>
      </c>
      <c r="E7" s="3">
        <v>0.71245639199999999</v>
      </c>
      <c r="F7" s="3">
        <v>0.75243213499999995</v>
      </c>
      <c r="G7" s="3">
        <v>0.54780851799999997</v>
      </c>
      <c r="H7" s="3">
        <v>0.70894095999999995</v>
      </c>
      <c r="I7" s="3">
        <v>0.84867843700000001</v>
      </c>
      <c r="J7" s="3">
        <v>0.66812972900000001</v>
      </c>
      <c r="K7" s="3">
        <v>0.68516085800000004</v>
      </c>
      <c r="L7" s="3">
        <v>0.77107205000000001</v>
      </c>
      <c r="M7" s="3">
        <v>0.81850648599999998</v>
      </c>
      <c r="N7" s="3">
        <v>0.33662882700000002</v>
      </c>
      <c r="O7" s="3">
        <v>0.10403810600000001</v>
      </c>
    </row>
    <row r="8" spans="1:15">
      <c r="A8" s="3" t="s">
        <v>92</v>
      </c>
      <c r="B8" s="3" t="s">
        <v>109</v>
      </c>
      <c r="C8" s="3">
        <v>1.5427423730000001</v>
      </c>
      <c r="D8" s="3">
        <v>0.63158528800000002</v>
      </c>
      <c r="E8" s="3">
        <v>1.222659143</v>
      </c>
      <c r="F8" s="3">
        <v>0.75798878300000005</v>
      </c>
      <c r="G8" s="3">
        <v>0.80267397299999999</v>
      </c>
      <c r="H8" s="3">
        <v>0.79741935399999997</v>
      </c>
      <c r="I8" s="3">
        <v>0.72819796199999998</v>
      </c>
      <c r="J8" s="3">
        <v>0.62489969700000003</v>
      </c>
      <c r="K8" s="3">
        <v>0.89396299000000001</v>
      </c>
      <c r="L8" s="3">
        <v>0.76380624799999997</v>
      </c>
      <c r="M8" s="3">
        <v>0.87659358099999996</v>
      </c>
      <c r="N8" s="3">
        <v>0.288239515</v>
      </c>
      <c r="O8" s="3">
        <v>0.20878770899999999</v>
      </c>
    </row>
    <row r="9" spans="1:15">
      <c r="A9" s="3" t="s">
        <v>93</v>
      </c>
      <c r="B9" s="3">
        <v>0.96768837900000004</v>
      </c>
      <c r="C9" s="3">
        <v>0.77511788800000003</v>
      </c>
      <c r="D9" s="3">
        <v>0.53739367699999996</v>
      </c>
      <c r="E9" s="3">
        <v>0.77139901799999999</v>
      </c>
      <c r="F9" s="3">
        <v>0.83084855099999999</v>
      </c>
      <c r="G9" s="3">
        <v>0.53309279899999995</v>
      </c>
      <c r="H9" s="3">
        <v>0.73615914299999996</v>
      </c>
      <c r="I9" s="3">
        <v>0.759276642</v>
      </c>
      <c r="J9" s="3">
        <v>0.55793287700000005</v>
      </c>
      <c r="K9" s="3">
        <v>0.61776556800000004</v>
      </c>
      <c r="L9" s="3">
        <v>0.65701379800000004</v>
      </c>
      <c r="M9" s="3">
        <v>0.70397166700000002</v>
      </c>
      <c r="N9" s="3">
        <v>0.13684254800000001</v>
      </c>
      <c r="O9" s="6">
        <v>3.0148400000000001E-5</v>
      </c>
    </row>
    <row r="11" spans="1:15">
      <c r="B11" s="3" t="s">
        <v>33</v>
      </c>
      <c r="C11" s="3" t="s">
        <v>34</v>
      </c>
      <c r="D11" s="3" t="s">
        <v>35</v>
      </c>
      <c r="E11" s="3" t="s">
        <v>94</v>
      </c>
      <c r="F11" s="3" t="s">
        <v>78</v>
      </c>
      <c r="G11" s="3" t="s">
        <v>79</v>
      </c>
      <c r="H11" s="3" t="s">
        <v>80</v>
      </c>
      <c r="I11" s="3" t="s">
        <v>81</v>
      </c>
      <c r="J11" s="3" t="s">
        <v>86</v>
      </c>
      <c r="K11" s="3" t="s">
        <v>87</v>
      </c>
      <c r="L11" s="3" t="s">
        <v>8</v>
      </c>
    </row>
    <row r="12" spans="1:15">
      <c r="A12" s="3" t="s">
        <v>95</v>
      </c>
      <c r="B12" s="3">
        <v>1</v>
      </c>
      <c r="C12" s="3">
        <v>1</v>
      </c>
      <c r="D12" s="3">
        <v>1</v>
      </c>
      <c r="E12" s="3">
        <v>1</v>
      </c>
      <c r="F12" s="3">
        <v>1</v>
      </c>
      <c r="G12" s="3">
        <v>1</v>
      </c>
      <c r="H12" s="3">
        <v>1</v>
      </c>
      <c r="I12" s="3">
        <v>1</v>
      </c>
      <c r="J12" s="3">
        <v>1</v>
      </c>
      <c r="K12" s="3">
        <v>0</v>
      </c>
    </row>
    <row r="13" spans="1:15">
      <c r="A13" s="3" t="s">
        <v>96</v>
      </c>
      <c r="B13" s="3">
        <v>0.86381628600000004</v>
      </c>
      <c r="C13" s="3">
        <v>0.86748103700000001</v>
      </c>
      <c r="D13" s="3">
        <v>0.494135304</v>
      </c>
      <c r="E13" s="3">
        <v>0.55489085500000002</v>
      </c>
      <c r="F13" s="3">
        <v>0.71599987399999998</v>
      </c>
      <c r="G13" s="3">
        <v>0.53146945099999998</v>
      </c>
      <c r="H13" s="3">
        <v>0.80359946500000001</v>
      </c>
      <c r="I13" s="3">
        <v>0.674325069</v>
      </c>
      <c r="J13" s="3">
        <v>0.68821466799999997</v>
      </c>
      <c r="K13" s="3">
        <v>0.14988664800000001</v>
      </c>
      <c r="L13" s="3">
        <v>6.0953899999999998E-4</v>
      </c>
    </row>
    <row r="14" spans="1:15">
      <c r="A14" s="3" t="s">
        <v>97</v>
      </c>
      <c r="B14" s="3">
        <v>0.96310436799999999</v>
      </c>
      <c r="C14" s="3">
        <v>1.278959572</v>
      </c>
      <c r="D14" s="3">
        <v>1.1032374570000001</v>
      </c>
      <c r="E14" s="3">
        <v>0.84922756899999996</v>
      </c>
      <c r="F14" s="3" t="s">
        <v>109</v>
      </c>
      <c r="G14" s="3">
        <v>0.89035255199999996</v>
      </c>
      <c r="H14" s="3">
        <v>1.2576468240000001</v>
      </c>
      <c r="I14" s="3">
        <v>1.4746523760000001</v>
      </c>
      <c r="J14" s="3">
        <v>1.1167401029999999</v>
      </c>
      <c r="K14" s="3">
        <v>0.231254404</v>
      </c>
      <c r="L14" s="3">
        <v>0.23010823599999999</v>
      </c>
    </row>
    <row r="15" spans="1:15">
      <c r="A15" s="3" t="s">
        <v>98</v>
      </c>
      <c r="B15" s="3">
        <v>0.89803782099999996</v>
      </c>
      <c r="C15" s="3">
        <v>0.94744291700000005</v>
      </c>
      <c r="D15" s="3">
        <v>1.149831015</v>
      </c>
      <c r="E15" s="3">
        <v>0.86251047700000005</v>
      </c>
      <c r="F15" s="3">
        <v>1.0717574000000001</v>
      </c>
      <c r="G15" s="3" t="s">
        <v>109</v>
      </c>
      <c r="H15" s="3">
        <v>0.93327248699999998</v>
      </c>
      <c r="I15" s="3">
        <v>0.79717553399999996</v>
      </c>
      <c r="J15" s="3">
        <v>0.95143252199999995</v>
      </c>
      <c r="K15" s="3">
        <v>0.121613517</v>
      </c>
      <c r="L15" s="3">
        <v>0.331366457</v>
      </c>
    </row>
    <row r="16" spans="1:15">
      <c r="A16" s="3" t="s">
        <v>99</v>
      </c>
      <c r="B16" s="3">
        <v>1.2018243179999999</v>
      </c>
      <c r="C16" s="3">
        <v>1.2337423329999999</v>
      </c>
      <c r="D16" s="3" t="s">
        <v>109</v>
      </c>
      <c r="E16" s="3">
        <v>1.169226629</v>
      </c>
      <c r="F16" s="3">
        <v>0.97181780600000001</v>
      </c>
      <c r="G16" s="3">
        <v>1.2278192539999999</v>
      </c>
      <c r="H16" s="3">
        <v>0.85372645999999996</v>
      </c>
      <c r="I16" s="3">
        <v>1.5245871090000001</v>
      </c>
      <c r="J16" s="3">
        <v>1.168963416</v>
      </c>
      <c r="K16" s="3">
        <v>0.213482695</v>
      </c>
      <c r="L16" s="3">
        <v>8.1146872999999994E-2</v>
      </c>
    </row>
    <row r="18" spans="1:7">
      <c r="B18" s="3" t="s">
        <v>86</v>
      </c>
      <c r="C18" s="3" t="s">
        <v>87</v>
      </c>
      <c r="D18" s="3" t="s">
        <v>8</v>
      </c>
    </row>
    <row r="19" spans="1:7">
      <c r="A19" s="3" t="s">
        <v>100</v>
      </c>
      <c r="B19" s="3">
        <v>1</v>
      </c>
      <c r="C19" s="3">
        <v>0</v>
      </c>
    </row>
    <row r="20" spans="1:7">
      <c r="A20" s="3" t="s">
        <v>89</v>
      </c>
      <c r="B20" s="3">
        <v>0.58479762099999999</v>
      </c>
      <c r="C20" s="3">
        <v>0.12432776399999999</v>
      </c>
      <c r="D20" s="6">
        <v>2.26824E-6</v>
      </c>
    </row>
    <row r="21" spans="1:7">
      <c r="A21" s="3" t="s">
        <v>96</v>
      </c>
      <c r="B21" s="3">
        <v>0.68821466799999997</v>
      </c>
      <c r="C21" s="3">
        <v>0.14988664800000001</v>
      </c>
      <c r="D21" s="3">
        <v>6.0953899999999998E-4</v>
      </c>
    </row>
    <row r="22" spans="1:7">
      <c r="A22" s="3" t="s">
        <v>97</v>
      </c>
      <c r="B22" s="3">
        <v>1.1167401029999999</v>
      </c>
      <c r="C22" s="3">
        <v>0.231254404</v>
      </c>
      <c r="D22" s="3">
        <v>0.23010823599999999</v>
      </c>
    </row>
    <row r="23" spans="1:7">
      <c r="A23" s="3" t="s">
        <v>93</v>
      </c>
      <c r="B23" s="3">
        <v>0.70397166700000002</v>
      </c>
      <c r="C23" s="3">
        <v>0.13684254800000001</v>
      </c>
      <c r="D23" s="6">
        <v>3.0148400000000001E-5</v>
      </c>
    </row>
    <row r="24" spans="1:7">
      <c r="A24" s="3" t="s">
        <v>99</v>
      </c>
      <c r="B24" s="3">
        <v>1.168963416</v>
      </c>
      <c r="C24" s="3">
        <v>0.213482695</v>
      </c>
      <c r="D24" s="3">
        <v>8.1146872999999994E-2</v>
      </c>
    </row>
    <row r="25" spans="1:7">
      <c r="A25" s="3" t="s">
        <v>90</v>
      </c>
      <c r="B25" s="3">
        <v>0.54092720699999997</v>
      </c>
      <c r="C25" s="3">
        <v>0.17389101500000001</v>
      </c>
      <c r="D25" s="6">
        <v>5.2950199999999998E-6</v>
      </c>
    </row>
    <row r="26" spans="1:7">
      <c r="A26" s="3" t="s">
        <v>98</v>
      </c>
      <c r="B26" s="3">
        <v>0.95143252199999995</v>
      </c>
      <c r="C26" s="3">
        <v>0.121613517</v>
      </c>
      <c r="D26" s="3">
        <v>0.331366457</v>
      </c>
    </row>
    <row r="27" spans="1:7">
      <c r="A27" s="3" t="s">
        <v>91</v>
      </c>
      <c r="B27" s="3">
        <v>0.81850648599999998</v>
      </c>
      <c r="C27" s="3">
        <v>0.33662882700000002</v>
      </c>
      <c r="D27" s="3">
        <v>0.10403810600000001</v>
      </c>
    </row>
    <row r="28" spans="1:7">
      <c r="A28" s="3" t="s">
        <v>92</v>
      </c>
      <c r="B28" s="3">
        <v>0.87659358099999996</v>
      </c>
      <c r="C28" s="3">
        <v>0.288239515</v>
      </c>
      <c r="D28" s="3">
        <v>0.20878770899999999</v>
      </c>
    </row>
    <row r="31" spans="1:7">
      <c r="A31" s="7" t="s">
        <v>102</v>
      </c>
      <c r="B31" s="7"/>
      <c r="C31" s="7"/>
    </row>
    <row r="32" spans="1:7">
      <c r="B32" s="3" t="s">
        <v>33</v>
      </c>
      <c r="C32" s="3" t="s">
        <v>34</v>
      </c>
      <c r="D32" s="3" t="s">
        <v>35</v>
      </c>
      <c r="E32" s="3" t="s">
        <v>6</v>
      </c>
      <c r="F32" s="3" t="s">
        <v>26</v>
      </c>
      <c r="G32" s="3" t="s">
        <v>27</v>
      </c>
    </row>
    <row r="33" spans="1:7">
      <c r="A33" s="3" t="s">
        <v>103</v>
      </c>
      <c r="B33" s="3">
        <v>1</v>
      </c>
      <c r="C33" s="3">
        <v>1</v>
      </c>
      <c r="D33" s="3">
        <v>1</v>
      </c>
      <c r="E33" s="3">
        <f>AVERAGE(B33:D33)</f>
        <v>1</v>
      </c>
      <c r="F33" s="3">
        <f>STDEV(B33:D33)</f>
        <v>0</v>
      </c>
    </row>
    <row r="34" spans="1:7">
      <c r="A34" s="3" t="s">
        <v>104</v>
      </c>
      <c r="B34" s="3">
        <v>5.8720028956926571</v>
      </c>
      <c r="C34" s="3">
        <v>4.0867355304148196</v>
      </c>
      <c r="D34" s="3">
        <v>4.2285131453189004</v>
      </c>
      <c r="E34" s="3">
        <f t="shared" ref="E34:E38" si="0">AVERAGE(B34:D34)</f>
        <v>4.7290838571421254</v>
      </c>
      <c r="F34" s="3">
        <f t="shared" ref="F34:F38" si="1">STDEV(B34:D34)</f>
        <v>0.99233218708904836</v>
      </c>
      <c r="G34" s="3">
        <f>TTEST(B33:D33,B34:D34,2,1)</f>
        <v>2.2800003353150234E-2</v>
      </c>
    </row>
    <row r="35" spans="1:7">
      <c r="A35" s="3" t="s">
        <v>105</v>
      </c>
      <c r="B35" s="3">
        <v>1</v>
      </c>
      <c r="C35" s="3">
        <v>1</v>
      </c>
      <c r="D35" s="3">
        <v>1</v>
      </c>
      <c r="E35" s="3">
        <f t="shared" si="0"/>
        <v>1</v>
      </c>
      <c r="F35" s="3">
        <f t="shared" si="1"/>
        <v>0</v>
      </c>
    </row>
    <row r="36" spans="1:7">
      <c r="A36" s="3" t="s">
        <v>106</v>
      </c>
      <c r="B36" s="3">
        <v>4.7202049837912199</v>
      </c>
      <c r="C36" s="3">
        <v>4.2885822264256399</v>
      </c>
      <c r="D36" s="3">
        <v>3.97290645298754</v>
      </c>
      <c r="E36" s="3">
        <f t="shared" si="0"/>
        <v>4.327231221068133</v>
      </c>
      <c r="F36" s="3">
        <f t="shared" si="1"/>
        <v>0.37514541464009826</v>
      </c>
      <c r="G36" s="3">
        <f>TTEST(B35:D35,B36:D36,2,1)</f>
        <v>4.2107768948454185E-3</v>
      </c>
    </row>
    <row r="37" spans="1:7">
      <c r="A37" s="3" t="s">
        <v>107</v>
      </c>
      <c r="B37" s="3">
        <v>1</v>
      </c>
      <c r="C37" s="3">
        <v>1</v>
      </c>
      <c r="D37" s="3">
        <v>1</v>
      </c>
      <c r="E37" s="3">
        <f t="shared" si="0"/>
        <v>1</v>
      </c>
      <c r="F37" s="3">
        <f t="shared" si="1"/>
        <v>0</v>
      </c>
    </row>
    <row r="38" spans="1:7">
      <c r="A38" s="3" t="s">
        <v>108</v>
      </c>
      <c r="B38" s="3">
        <v>3.51465905412166</v>
      </c>
      <c r="C38" s="3">
        <v>4.2867768595041298</v>
      </c>
      <c r="D38" s="3">
        <v>2.9880305549874171</v>
      </c>
      <c r="E38" s="3">
        <f t="shared" si="0"/>
        <v>3.5964888228710685</v>
      </c>
      <c r="F38" s="3">
        <f t="shared" si="1"/>
        <v>0.65322857727149708</v>
      </c>
      <c r="G38" s="3">
        <f>TTEST(B37:D37,B38:D38,2,1)</f>
        <v>2.0452721462072256E-2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ig 1</vt:lpstr>
      <vt:lpstr>Fig 2</vt:lpstr>
      <vt:lpstr>Fig 3</vt:lpstr>
      <vt:lpstr>Fig 4</vt:lpstr>
      <vt:lpstr>Fig 5</vt:lpstr>
      <vt:lpstr>Fig 6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4-04-21T17:04:39Z</dcterms:modified>
</cp:coreProperties>
</file>